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worksheets/sheet26.xml" ContentType="application/vnd.openxmlformats-officedocument.spreadsheetml.worksheet+xml"/>
  <Override PartName="/xl/worksheets/sheet1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_rels/sheet17.xml.rels" ContentType="application/vnd.openxmlformats-package.relationships+xml"/>
  <Override PartName="/xl/worksheets/_rels/sheet18.xml.rels" ContentType="application/vnd.openxmlformats-package.relationships+xml"/>
  <Override PartName="/xl/worksheets/_rels/sheet20.xml.rels" ContentType="application/vnd.openxmlformats-package.relationships+xml"/>
  <Override PartName="/xl/worksheets/_rels/sheet19.xml.rels" ContentType="application/vnd.openxmlformats-package.relationships+xml"/>
  <Override PartName="/xl/worksheets/_rels/sheet21.xml.rels" ContentType="application/vnd.openxmlformats-package.relationships+xml"/>
  <Override PartName="/xl/worksheets/_rels/sheet22.xml.rels" ContentType="application/vnd.openxmlformats-package.relationships+xml"/>
  <Override PartName="/xl/worksheets/_rels/sheet23.xml.rels" ContentType="application/vnd.openxmlformats-package.relationships+xml"/>
  <Override PartName="/xl/worksheets/_rels/sheet14.xml.rels" ContentType="application/vnd.openxmlformats-package.relationships+xml"/>
  <Override PartName="/xl/worksheets/_rels/sheet6.xml.rels" ContentType="application/vnd.openxmlformats-package.relationships+xml"/>
  <Override PartName="/xl/worksheets/_rels/sheet24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1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4.xml.rels" ContentType="application/vnd.openxmlformats-package.relationships+xml"/>
  <Override PartName="/xl/worksheets/_rels/sheet26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25.xml.rels" ContentType="application/vnd.openxmlformats-package.relationships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1.xml" ContentType="application/vnd.openxmlformats-officedocument.drawing+xml"/>
  <Override PartName="/xl/drawings/drawing6.xml" ContentType="application/vnd.openxmlformats-officedocument.drawing+xml"/>
  <Override PartName="/xl/drawings/drawing10.xml" ContentType="application/vnd.openxmlformats-officedocument.drawing+xml"/>
  <Override PartName="/xl/drawings/drawing5.xml" ContentType="application/vnd.openxmlformats-officedocument.drawing+xml"/>
  <Override PartName="/xl/drawings/drawing4.xml" ContentType="application/vnd.openxmlformats-officedocument.drawing+xml"/>
  <Override PartName="/xl/drawings/drawing3.xml" ContentType="application/vnd.openxmlformats-officedocument.drawing+xml"/>
  <Override PartName="/xl/drawings/drawing2.xml" ContentType="application/vnd.openxmlformats-officedocument.drawing+xml"/>
  <Override PartName="/xl/drawings/drawing1.xml" ContentType="application/vnd.openxmlformats-officedocument.drawing+xml"/>
  <Override PartName="/xl/drawings/drawing26.xml" ContentType="application/vnd.openxmlformats-officedocument.drawing+xml"/>
  <Override PartName="/xl/drawings/drawing14.xml" ContentType="application/vnd.openxmlformats-officedocument.drawing+xml"/>
  <Override PartName="/xl/drawings/drawing25.xml" ContentType="application/vnd.openxmlformats-officedocument.drawing+xml"/>
  <Override PartName="/xl/drawings/drawing24.xml" ContentType="application/vnd.openxmlformats-officedocument.drawing+xml"/>
  <Override PartName="/xl/drawings/drawing23.xml" ContentType="application/vnd.openxmlformats-officedocument.drawing+xml"/>
  <Override PartName="/xl/drawings/drawing22.xml" ContentType="application/vnd.openxmlformats-officedocument.drawing+xml"/>
  <Override PartName="/xl/drawings/_rels/drawing14.xml.rels" ContentType="application/vnd.openxmlformats-package.relationships+xml"/>
  <Override PartName="/xl/drawings/_rels/drawing15.xml.rels" ContentType="application/vnd.openxmlformats-package.relationships+xml"/>
  <Override PartName="/xl/drawings/_rels/drawing16.xml.rels" ContentType="application/vnd.openxmlformats-package.relationships+xml"/>
  <Override PartName="/xl/drawings/_rels/drawing17.xml.rels" ContentType="application/vnd.openxmlformats-package.relationships+xml"/>
  <Override PartName="/xl/drawings/_rels/drawing20.xml.rels" ContentType="application/vnd.openxmlformats-package.relationships+xml"/>
  <Override PartName="/xl/drawings/_rels/drawing19.xml.rels" ContentType="application/vnd.openxmlformats-package.relationships+xml"/>
  <Override PartName="/xl/drawings/_rels/drawing8.xml.rels" ContentType="application/vnd.openxmlformats-package.relationships+xml"/>
  <Override PartName="/xl/drawings/_rels/drawing21.xml.rels" ContentType="application/vnd.openxmlformats-package.relationships+xml"/>
  <Override PartName="/xl/drawings/_rels/drawing24.xml.rels" ContentType="application/vnd.openxmlformats-package.relationships+xml"/>
  <Override PartName="/xl/drawings/_rels/drawing18.xml.rels" ContentType="application/vnd.openxmlformats-package.relationships+xml"/>
  <Override PartName="/xl/drawings/_rels/drawing7.xml.rels" ContentType="application/vnd.openxmlformats-package.relationships+xml"/>
  <Override PartName="/xl/drawings/_rels/drawing22.xml.rels" ContentType="application/vnd.openxmlformats-package.relationships+xml"/>
  <Override PartName="/xl/drawings/_rels/drawing25.xml.rels" ContentType="application/vnd.openxmlformats-package.relationships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13.xml.rels" ContentType="application/vnd.openxmlformats-package.relationships+xml"/>
  <Override PartName="/xl/drawings/_rels/drawing10.xml.rels" ContentType="application/vnd.openxmlformats-package.relationships+xml"/>
  <Override PartName="/xl/drawings/_rels/drawing23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4.xml.rels" ContentType="application/vnd.openxmlformats-package.relationships+xml"/>
  <Override PartName="/xl/drawings/_rels/drawing26.xml.rels" ContentType="application/vnd.openxmlformats-package.relationships+xml"/>
  <Override PartName="/xl/drawings/_rels/drawing1.xml.rels" ContentType="application/vnd.openxmlformats-package.relationships+xml"/>
  <Override PartName="/xl/drawings/_rels/drawing2.xml.rels" ContentType="application/vnd.openxmlformats-package.relationships+xml"/>
  <Override PartName="/xl/drawings/_rels/drawing12.xml.rels" ContentType="application/vnd.openxmlformats-package.relationships+xml"/>
  <Override PartName="/xl/drawings/drawing21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18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5" sheetId="1" state="visible" r:id="rId2"/>
    <sheet name="m6" sheetId="2" state="visible" r:id="rId3"/>
    <sheet name="m7" sheetId="3" state="visible" r:id="rId4"/>
    <sheet name="m8" sheetId="4" state="visible" r:id="rId5"/>
    <sheet name="m9" sheetId="5" state="visible" r:id="rId6"/>
    <sheet name="m10" sheetId="6" state="visible" r:id="rId7"/>
    <sheet name="m11" sheetId="7" state="visible" r:id="rId8"/>
    <sheet name="m12" sheetId="8" state="visible" r:id="rId9"/>
    <sheet name="m13" sheetId="9" state="visible" r:id="rId10"/>
    <sheet name="m14" sheetId="10" state="visible" r:id="rId11"/>
    <sheet name="m15" sheetId="11" state="visible" r:id="rId12"/>
    <sheet name="m16" sheetId="12" state="visible" r:id="rId13"/>
    <sheet name="m17" sheetId="13" state="visible" r:id="rId14"/>
    <sheet name="f5" sheetId="14" state="visible" r:id="rId15"/>
    <sheet name="f6" sheetId="15" state="visible" r:id="rId16"/>
    <sheet name="f7" sheetId="16" state="visible" r:id="rId17"/>
    <sheet name="f8" sheetId="17" state="visible" r:id="rId18"/>
    <sheet name="f9" sheetId="18" state="visible" r:id="rId19"/>
    <sheet name="f10" sheetId="19" state="visible" r:id="rId20"/>
    <sheet name="f11" sheetId="20" state="visible" r:id="rId21"/>
    <sheet name="f12" sheetId="21" state="visible" r:id="rId22"/>
    <sheet name="f13" sheetId="22" state="visible" r:id="rId23"/>
    <sheet name="f14" sheetId="23" state="visible" r:id="rId24"/>
    <sheet name="f15" sheetId="24" state="visible" r:id="rId25"/>
    <sheet name="f16" sheetId="25" state="visible" r:id="rId26"/>
    <sheet name="f17" sheetId="26" state="visible" r:id="rId2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6" uniqueCount="52">
  <si>
    <t xml:space="preserve">Age</t>
  </si>
  <si>
    <t xml:space="preserve">Male</t>
  </si>
  <si>
    <t xml:space="preserve">Standardized height</t>
  </si>
  <si>
    <t xml:space="preserve">Standardized weight</t>
  </si>
  <si>
    <t xml:space="preserve">Hokkaido</t>
  </si>
  <si>
    <t xml:space="preserve">Aomori</t>
  </si>
  <si>
    <t xml:space="preserve">Iwate</t>
  </si>
  <si>
    <t xml:space="preserve">Miyagi</t>
  </si>
  <si>
    <t xml:space="preserve">Akita</t>
  </si>
  <si>
    <t xml:space="preserve">Yamagata</t>
  </si>
  <si>
    <t xml:space="preserve">Fukushima</t>
  </si>
  <si>
    <t xml:space="preserve">Ibaraki</t>
  </si>
  <si>
    <t xml:space="preserve">Tochigi</t>
  </si>
  <si>
    <t xml:space="preserve">Gunma</t>
  </si>
  <si>
    <t xml:space="preserve">Saitama</t>
  </si>
  <si>
    <t xml:space="preserve">Chiba</t>
  </si>
  <si>
    <t xml:space="preserve">Tokyo</t>
  </si>
  <si>
    <t xml:space="preserve">Kanagawa</t>
  </si>
  <si>
    <t xml:space="preserve">Niigata</t>
  </si>
  <si>
    <t xml:space="preserve">Toyama</t>
  </si>
  <si>
    <t xml:space="preserve">Ishikawa</t>
  </si>
  <si>
    <t xml:space="preserve">Fukui</t>
  </si>
  <si>
    <t xml:space="preserve">Yamanashi</t>
  </si>
  <si>
    <t xml:space="preserve">Nagano</t>
  </si>
  <si>
    <t xml:space="preserve">Gifu</t>
  </si>
  <si>
    <t xml:space="preserve">Shizuoka</t>
  </si>
  <si>
    <t xml:space="preserve">Aichi</t>
  </si>
  <si>
    <t xml:space="preserve">Mie</t>
  </si>
  <si>
    <t xml:space="preserve">Shiga</t>
  </si>
  <si>
    <t xml:space="preserve">Kyoto</t>
  </si>
  <si>
    <t xml:space="preserve">Osaka</t>
  </si>
  <si>
    <t xml:space="preserve">Hyogo</t>
  </si>
  <si>
    <t xml:space="preserve">Nara</t>
  </si>
  <si>
    <t xml:space="preserve">Wakayama</t>
  </si>
  <si>
    <t xml:space="preserve">Tottori</t>
  </si>
  <si>
    <t xml:space="preserve">Shimane</t>
  </si>
  <si>
    <t xml:space="preserve">Okayama</t>
  </si>
  <si>
    <t xml:space="preserve">Hiroshima</t>
  </si>
  <si>
    <t xml:space="preserve">Yamaguchi</t>
  </si>
  <si>
    <t xml:space="preserve">Tokushima</t>
  </si>
  <si>
    <t xml:space="preserve">Kagawa</t>
  </si>
  <si>
    <t xml:space="preserve">Ehime</t>
  </si>
  <si>
    <t xml:space="preserve">Kochi</t>
  </si>
  <si>
    <t xml:space="preserve">Fukuoka</t>
  </si>
  <si>
    <t xml:space="preserve">Saga</t>
  </si>
  <si>
    <t xml:space="preserve">Nagasaki</t>
  </si>
  <si>
    <t xml:space="preserve">Kumamoto</t>
  </si>
  <si>
    <t xml:space="preserve">Oita</t>
  </si>
  <si>
    <t xml:space="preserve">Miyazaki</t>
  </si>
  <si>
    <t xml:space="preserve">Kagoshima</t>
  </si>
  <si>
    <t xml:space="preserve">Okinawa</t>
  </si>
  <si>
    <t xml:space="preserve">Fema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8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ＭＳ Ｐ明朝"/>
      <family val="1"/>
      <charset val="128"/>
    </font>
    <font>
      <sz val="14.4"/>
      <color rgb="FF333333"/>
      <name val="Calibri"/>
      <family val="2"/>
    </font>
    <font>
      <sz val="12"/>
      <color rgb="FF333333"/>
      <name val="ＭＳ Ｐゴシック"/>
      <family val="2"/>
    </font>
    <font>
      <sz val="12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79082016554"/>
          <c:y val="0.02812927496580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314522197141"/>
          <c:y val="0.0989227086183311"/>
          <c:w val="0.932355154251317"/>
          <c:h val="0.845331737346101"/>
        </c:manualLayout>
      </c:layout>
      <c:scatterChart>
        <c:scatterStyle val="lineMarker"/>
        <c:varyColors val="0"/>
        <c:ser>
          <c:idx val="0"/>
          <c:order val="0"/>
          <c:tx>
            <c:strRef>
              <c:f>m5!$C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5!$C$4:$C$50</c:f>
              <c:numCache>
                <c:formatCode>General</c:formatCode>
                <c:ptCount val="47"/>
                <c:pt idx="0">
                  <c:v>0.0726053408151174</c:v>
                </c:pt>
                <c:pt idx="1">
                  <c:v>0.141328382850493</c:v>
                </c:pt>
                <c:pt idx="2">
                  <c:v>0.123922227815728</c:v>
                </c:pt>
                <c:pt idx="3">
                  <c:v>0.127463315133305</c:v>
                </c:pt>
                <c:pt idx="4">
                  <c:v>0.214481965735779</c:v>
                </c:pt>
                <c:pt idx="5">
                  <c:v>0.122243984368192</c:v>
                </c:pt>
                <c:pt idx="6">
                  <c:v>0.0637830595028032</c:v>
                </c:pt>
                <c:pt idx="7">
                  <c:v>0.030370545790531</c:v>
                </c:pt>
                <c:pt idx="8">
                  <c:v>-0.0117896348809425</c:v>
                </c:pt>
                <c:pt idx="9">
                  <c:v>-0.01564990213126</c:v>
                </c:pt>
                <c:pt idx="10">
                  <c:v>0.0146859406319931</c:v>
                </c:pt>
                <c:pt idx="11">
                  <c:v>0.0560605558643521</c:v>
                </c:pt>
                <c:pt idx="12">
                  <c:v>0.0620791317253627</c:v>
                </c:pt>
                <c:pt idx="13">
                  <c:v>0.0221193398502205</c:v>
                </c:pt>
                <c:pt idx="14">
                  <c:v>0.118409699720593</c:v>
                </c:pt>
                <c:pt idx="15">
                  <c:v>0.0923430587363262</c:v>
                </c:pt>
                <c:pt idx="16">
                  <c:v>0.0565623462083665</c:v>
                </c:pt>
                <c:pt idx="17">
                  <c:v>0.0318422201999762</c:v>
                </c:pt>
                <c:pt idx="18">
                  <c:v>-0.0366701767449291</c:v>
                </c:pt>
                <c:pt idx="19">
                  <c:v>-0.00849518815327944</c:v>
                </c:pt>
                <c:pt idx="20">
                  <c:v>-0.0538109244705099</c:v>
                </c:pt>
                <c:pt idx="21">
                  <c:v>-0.076402724690647</c:v>
                </c:pt>
                <c:pt idx="22">
                  <c:v>-0.0434218818097342</c:v>
                </c:pt>
                <c:pt idx="23">
                  <c:v>-0.0563543711483401</c:v>
                </c:pt>
                <c:pt idx="24">
                  <c:v>0.00186845109393769</c:v>
                </c:pt>
                <c:pt idx="25">
                  <c:v>0.031893568320538</c:v>
                </c:pt>
                <c:pt idx="26">
                  <c:v>-0.000796099376622222</c:v>
                </c:pt>
                <c:pt idx="27">
                  <c:v>-0.0405828877019045</c:v>
                </c:pt>
                <c:pt idx="28">
                  <c:v>-0.0191703262613727</c:v>
                </c:pt>
                <c:pt idx="29">
                  <c:v>-0.0094286639887927</c:v>
                </c:pt>
                <c:pt idx="30">
                  <c:v>-0.0136656411265042</c:v>
                </c:pt>
                <c:pt idx="31">
                  <c:v>-0.0983889042891834</c:v>
                </c:pt>
                <c:pt idx="32">
                  <c:v>-0.0894705808061587</c:v>
                </c:pt>
                <c:pt idx="33">
                  <c:v>-0.076277429514485</c:v>
                </c:pt>
                <c:pt idx="34">
                  <c:v>-0.0937821900565264</c:v>
                </c:pt>
                <c:pt idx="35">
                  <c:v>-0.0052764307437811</c:v>
                </c:pt>
                <c:pt idx="36">
                  <c:v>-0.0892975664895312</c:v>
                </c:pt>
                <c:pt idx="37">
                  <c:v>-0.0790285249562268</c:v>
                </c:pt>
                <c:pt idx="38">
                  <c:v>-0.11711201301778</c:v>
                </c:pt>
                <c:pt idx="39">
                  <c:v>-0.0421147979755195</c:v>
                </c:pt>
                <c:pt idx="40">
                  <c:v>-0.05958441224248</c:v>
                </c:pt>
                <c:pt idx="41">
                  <c:v>-0.0962964890510965</c:v>
                </c:pt>
                <c:pt idx="42">
                  <c:v>-0.0225313999052627</c:v>
                </c:pt>
                <c:pt idx="43">
                  <c:v>-0.0918153177446341</c:v>
                </c:pt>
                <c:pt idx="44">
                  <c:v>-0.0710641641541118</c:v>
                </c:pt>
                <c:pt idx="45">
                  <c:v>-0.127716145766598</c:v>
                </c:pt>
                <c:pt idx="46">
                  <c:v>-0.261412977184267</c:v>
                </c:pt>
              </c:numCache>
            </c:numRef>
          </c:xVal>
          <c:yVal>
            <c:numRef>
              <c:f>m5!$D$4:$D$50</c:f>
              <c:numCache>
                <c:formatCode>General</c:formatCode>
                <c:ptCount val="47"/>
                <c:pt idx="0">
                  <c:v>0.0840964704559925</c:v>
                </c:pt>
                <c:pt idx="1">
                  <c:v>0.233653233587862</c:v>
                </c:pt>
                <c:pt idx="2">
                  <c:v>0.155847420158986</c:v>
                </c:pt>
                <c:pt idx="3">
                  <c:v>0.205846309514457</c:v>
                </c:pt>
                <c:pt idx="4">
                  <c:v>0.226644751412053</c:v>
                </c:pt>
                <c:pt idx="5">
                  <c:v>0.128129167792403</c:v>
                </c:pt>
                <c:pt idx="6">
                  <c:v>0.1667405100358</c:v>
                </c:pt>
                <c:pt idx="7">
                  <c:v>0.0979023996807916</c:v>
                </c:pt>
                <c:pt idx="8">
                  <c:v>0.0842644099917709</c:v>
                </c:pt>
                <c:pt idx="9">
                  <c:v>0.0721651248986159</c:v>
                </c:pt>
                <c:pt idx="10">
                  <c:v>0.0306312385209047</c:v>
                </c:pt>
                <c:pt idx="11">
                  <c:v>0.0607516054643793</c:v>
                </c:pt>
                <c:pt idx="12">
                  <c:v>0.0338858273064919</c:v>
                </c:pt>
                <c:pt idx="13">
                  <c:v>-0.00327768713797595</c:v>
                </c:pt>
                <c:pt idx="14">
                  <c:v>0.0683016144157328</c:v>
                </c:pt>
                <c:pt idx="15">
                  <c:v>0.0227793929150644</c:v>
                </c:pt>
                <c:pt idx="16">
                  <c:v>-0.0389925356871825</c:v>
                </c:pt>
                <c:pt idx="17">
                  <c:v>-0.0275787892535588</c:v>
                </c:pt>
                <c:pt idx="18">
                  <c:v>-0.0306074752079548</c:v>
                </c:pt>
                <c:pt idx="19">
                  <c:v>-0.0617045943505575</c:v>
                </c:pt>
                <c:pt idx="20">
                  <c:v>-0.0312152508587609</c:v>
                </c:pt>
                <c:pt idx="21">
                  <c:v>-0.076841887277251</c:v>
                </c:pt>
                <c:pt idx="22">
                  <c:v>-0.0678347827677084</c:v>
                </c:pt>
                <c:pt idx="23">
                  <c:v>-0.0583498810074346</c:v>
                </c:pt>
                <c:pt idx="24">
                  <c:v>-0.0732995225180217</c:v>
                </c:pt>
                <c:pt idx="25">
                  <c:v>-0.0613517679514829</c:v>
                </c:pt>
                <c:pt idx="26">
                  <c:v>-0.0215121499271624</c:v>
                </c:pt>
                <c:pt idx="27">
                  <c:v>-0.0807431576983921</c:v>
                </c:pt>
                <c:pt idx="28">
                  <c:v>-0.0675890747077384</c:v>
                </c:pt>
                <c:pt idx="29">
                  <c:v>-0.0302220569665878</c:v>
                </c:pt>
                <c:pt idx="30">
                  <c:v>-0.068655387600351</c:v>
                </c:pt>
                <c:pt idx="31">
                  <c:v>-0.12015658217689</c:v>
                </c:pt>
                <c:pt idx="32">
                  <c:v>-0.102036821600264</c:v>
                </c:pt>
                <c:pt idx="33">
                  <c:v>-0.0772997566597389</c:v>
                </c:pt>
                <c:pt idx="34">
                  <c:v>-0.097102756940634</c:v>
                </c:pt>
                <c:pt idx="35">
                  <c:v>0.125447293380778</c:v>
                </c:pt>
                <c:pt idx="36">
                  <c:v>-0.0204654583236474</c:v>
                </c:pt>
                <c:pt idx="37">
                  <c:v>-0.0532061820502512</c:v>
                </c:pt>
                <c:pt idx="38">
                  <c:v>-0.0818577556044146</c:v>
                </c:pt>
                <c:pt idx="39">
                  <c:v>-0.0406596982630203</c:v>
                </c:pt>
                <c:pt idx="40">
                  <c:v>-0.0292282051487872</c:v>
                </c:pt>
                <c:pt idx="41">
                  <c:v>-0.0533993284411103</c:v>
                </c:pt>
                <c:pt idx="42">
                  <c:v>-0.0195416196950865</c:v>
                </c:pt>
                <c:pt idx="43">
                  <c:v>-0.0444199491489562</c:v>
                </c:pt>
                <c:pt idx="44">
                  <c:v>-0.0581971190802626</c:v>
                </c:pt>
                <c:pt idx="45">
                  <c:v>-0.0926453063439964</c:v>
                </c:pt>
                <c:pt idx="46">
                  <c:v>-0.132920565808426</c:v>
                </c:pt>
              </c:numCache>
            </c:numRef>
          </c:yVal>
          <c:smooth val="0"/>
        </c:ser>
        <c:axId val="58550284"/>
        <c:axId val="20431722"/>
      </c:scatterChart>
      <c:valAx>
        <c:axId val="58550284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0391271633"/>
              <c:y val="0.8726060191518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20431722"/>
        <c:crossesAt val="0"/>
        <c:crossBetween val="midCat"/>
        <c:majorUnit val="0.1"/>
      </c:valAx>
      <c:valAx>
        <c:axId val="20431722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408577878104"/>
              <c:y val="0.3507181942544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5855028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4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4!$C$4:$C$50</c:f>
              <c:numCache>
                <c:formatCode>General</c:formatCode>
                <c:ptCount val="47"/>
                <c:pt idx="0">
                  <c:v>0.103936236041105</c:v>
                </c:pt>
                <c:pt idx="1">
                  <c:v>0.164932574970408</c:v>
                </c:pt>
                <c:pt idx="2">
                  <c:v>0.0734915176845014</c:v>
                </c:pt>
                <c:pt idx="3">
                  <c:v>0.0714622964544922</c:v>
                </c:pt>
                <c:pt idx="4">
                  <c:v>0.218675292599811</c:v>
                </c:pt>
                <c:pt idx="5">
                  <c:v>0.115937673422052</c:v>
                </c:pt>
                <c:pt idx="6">
                  <c:v>0.00258609230505855</c:v>
                </c:pt>
                <c:pt idx="7">
                  <c:v>0.00477836538271716</c:v>
                </c:pt>
                <c:pt idx="8">
                  <c:v>-0.0322384469740946</c:v>
                </c:pt>
                <c:pt idx="9">
                  <c:v>-0.0136386193138796</c:v>
                </c:pt>
                <c:pt idx="10">
                  <c:v>0.0185677861725803</c:v>
                </c:pt>
                <c:pt idx="11">
                  <c:v>0.0311125435001779</c:v>
                </c:pt>
                <c:pt idx="12">
                  <c:v>0.101569451993855</c:v>
                </c:pt>
                <c:pt idx="13">
                  <c:v>0.0520823252328715</c:v>
                </c:pt>
                <c:pt idx="14">
                  <c:v>0.147687316296289</c:v>
                </c:pt>
                <c:pt idx="15">
                  <c:v>0.135139153504359</c:v>
                </c:pt>
                <c:pt idx="16">
                  <c:v>0.13699154311345</c:v>
                </c:pt>
                <c:pt idx="17">
                  <c:v>0.0596879681446527</c:v>
                </c:pt>
                <c:pt idx="18">
                  <c:v>-0.0300109289572309</c:v>
                </c:pt>
                <c:pt idx="19">
                  <c:v>-0.034689123005085</c:v>
                </c:pt>
                <c:pt idx="20">
                  <c:v>-0.0520857402309542</c:v>
                </c:pt>
                <c:pt idx="21">
                  <c:v>-0.0605566018497962</c:v>
                </c:pt>
                <c:pt idx="22">
                  <c:v>-0.0471773431532838</c:v>
                </c:pt>
                <c:pt idx="23">
                  <c:v>-0.0227155118471481</c:v>
                </c:pt>
                <c:pt idx="24">
                  <c:v>0.0275440898030707</c:v>
                </c:pt>
                <c:pt idx="25">
                  <c:v>0.034105699800801</c:v>
                </c:pt>
                <c:pt idx="26">
                  <c:v>-0.0177608117679664</c:v>
                </c:pt>
                <c:pt idx="27">
                  <c:v>-0.031795353773537</c:v>
                </c:pt>
                <c:pt idx="28">
                  <c:v>0.0501831443211476</c:v>
                </c:pt>
                <c:pt idx="29">
                  <c:v>0.00120167908107546</c:v>
                </c:pt>
                <c:pt idx="30">
                  <c:v>0.0305043999871203</c:v>
                </c:pt>
                <c:pt idx="31">
                  <c:v>-0.10269753710132</c:v>
                </c:pt>
                <c:pt idx="32">
                  <c:v>-0.0844662043223273</c:v>
                </c:pt>
                <c:pt idx="33">
                  <c:v>-0.10151619281886</c:v>
                </c:pt>
                <c:pt idx="34">
                  <c:v>-0.143959692815033</c:v>
                </c:pt>
                <c:pt idx="35">
                  <c:v>-0.00778320683856201</c:v>
                </c:pt>
                <c:pt idx="36">
                  <c:v>-0.0795979846220891</c:v>
                </c:pt>
                <c:pt idx="37">
                  <c:v>-0.107572547728338</c:v>
                </c:pt>
                <c:pt idx="38">
                  <c:v>-0.106517040394892</c:v>
                </c:pt>
                <c:pt idx="39">
                  <c:v>-0.0908155308454325</c:v>
                </c:pt>
                <c:pt idx="40">
                  <c:v>-0.0945036210421006</c:v>
                </c:pt>
                <c:pt idx="41">
                  <c:v>-0.0669356756649074</c:v>
                </c:pt>
                <c:pt idx="42">
                  <c:v>-0.0687517165061103</c:v>
                </c:pt>
                <c:pt idx="43">
                  <c:v>-0.0914391107012214</c:v>
                </c:pt>
                <c:pt idx="44">
                  <c:v>-0.170978091604995</c:v>
                </c:pt>
                <c:pt idx="45">
                  <c:v>-0.142967251228009</c:v>
                </c:pt>
                <c:pt idx="46">
                  <c:v>-0.162685912989921</c:v>
                </c:pt>
              </c:numCache>
            </c:numRef>
          </c:xVal>
          <c:yVal>
            <c:numRef>
              <c:f>m14!$D$4:$D$50</c:f>
              <c:numCache>
                <c:formatCode>General</c:formatCode>
                <c:ptCount val="47"/>
                <c:pt idx="0">
                  <c:v>0.167503991349334</c:v>
                </c:pt>
                <c:pt idx="1">
                  <c:v>0.261502890271607</c:v>
                </c:pt>
                <c:pt idx="2">
                  <c:v>0.132779121173772</c:v>
                </c:pt>
                <c:pt idx="3">
                  <c:v>0.125385789411282</c:v>
                </c:pt>
                <c:pt idx="4">
                  <c:v>0.192896636229511</c:v>
                </c:pt>
                <c:pt idx="5">
                  <c:v>0.118057055392132</c:v>
                </c:pt>
                <c:pt idx="6">
                  <c:v>0.0660219520428454</c:v>
                </c:pt>
                <c:pt idx="7">
                  <c:v>0.0482896186013737</c:v>
                </c:pt>
                <c:pt idx="8">
                  <c:v>0.0535487640415269</c:v>
                </c:pt>
                <c:pt idx="9">
                  <c:v>0.0322220117685357</c:v>
                </c:pt>
                <c:pt idx="10">
                  <c:v>-0.0284180778229834</c:v>
                </c:pt>
                <c:pt idx="11">
                  <c:v>0.00528224685997118</c:v>
                </c:pt>
                <c:pt idx="12">
                  <c:v>0.0710428926186405</c:v>
                </c:pt>
                <c:pt idx="13">
                  <c:v>0.00984553914346851</c:v>
                </c:pt>
                <c:pt idx="14">
                  <c:v>0.0585828061654705</c:v>
                </c:pt>
                <c:pt idx="15">
                  <c:v>0.0830918370447108</c:v>
                </c:pt>
                <c:pt idx="16">
                  <c:v>0.0306625886313004</c:v>
                </c:pt>
                <c:pt idx="17">
                  <c:v>-0.0246695882134364</c:v>
                </c:pt>
                <c:pt idx="18">
                  <c:v>0.00638722462325755</c:v>
                </c:pt>
                <c:pt idx="19">
                  <c:v>-0.0459768323006795</c:v>
                </c:pt>
                <c:pt idx="20">
                  <c:v>-0.0759935000826483</c:v>
                </c:pt>
                <c:pt idx="21">
                  <c:v>-0.0895459972910671</c:v>
                </c:pt>
                <c:pt idx="22">
                  <c:v>-0.0383279788067116</c:v>
                </c:pt>
                <c:pt idx="23">
                  <c:v>-0.0620076471096954</c:v>
                </c:pt>
                <c:pt idx="24">
                  <c:v>-0.0661139736545702</c:v>
                </c:pt>
                <c:pt idx="25">
                  <c:v>-0.0457816607060226</c:v>
                </c:pt>
                <c:pt idx="26">
                  <c:v>-0.00107221766900679</c:v>
                </c:pt>
                <c:pt idx="27">
                  <c:v>-0.0753768620076202</c:v>
                </c:pt>
                <c:pt idx="28">
                  <c:v>0.0025192313655801</c:v>
                </c:pt>
                <c:pt idx="29">
                  <c:v>0.0236630959706384</c:v>
                </c:pt>
                <c:pt idx="30">
                  <c:v>-0.0642802026063695</c:v>
                </c:pt>
                <c:pt idx="31">
                  <c:v>-0.146113173494623</c:v>
                </c:pt>
                <c:pt idx="32">
                  <c:v>-0.0668178900490059</c:v>
                </c:pt>
                <c:pt idx="33">
                  <c:v>-0.0650571568819615</c:v>
                </c:pt>
                <c:pt idx="34">
                  <c:v>-0.157716633571998</c:v>
                </c:pt>
                <c:pt idx="35">
                  <c:v>0.118075741742824</c:v>
                </c:pt>
                <c:pt idx="36">
                  <c:v>0.0286890294052233</c:v>
                </c:pt>
                <c:pt idx="37">
                  <c:v>-0.0599978534622578</c:v>
                </c:pt>
                <c:pt idx="38">
                  <c:v>-0.0478208044196475</c:v>
                </c:pt>
                <c:pt idx="39">
                  <c:v>-0.0792550543509061</c:v>
                </c:pt>
                <c:pt idx="40">
                  <c:v>-0.0908123607547236</c:v>
                </c:pt>
                <c:pt idx="41">
                  <c:v>-0.102687871445353</c:v>
                </c:pt>
                <c:pt idx="42">
                  <c:v>-0.0679395854890608</c:v>
                </c:pt>
                <c:pt idx="43">
                  <c:v>-0.00618919642620257</c:v>
                </c:pt>
                <c:pt idx="44">
                  <c:v>-0.091952701126154</c:v>
                </c:pt>
                <c:pt idx="45">
                  <c:v>-0.105057018688219</c:v>
                </c:pt>
                <c:pt idx="46">
                  <c:v>-0.0441998584366375</c:v>
                </c:pt>
              </c:numCache>
            </c:numRef>
          </c:yVal>
          <c:smooth val="0"/>
        </c:ser>
        <c:axId val="52386763"/>
        <c:axId val="68404821"/>
      </c:scatterChart>
      <c:valAx>
        <c:axId val="52386763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68404821"/>
        <c:crossesAt val="0"/>
        <c:crossBetween val="midCat"/>
        <c:majorUnit val="0.1"/>
      </c:valAx>
      <c:valAx>
        <c:axId val="68404821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5238676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5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5!$C$4:$C$50</c:f>
              <c:numCache>
                <c:formatCode>General</c:formatCode>
                <c:ptCount val="47"/>
                <c:pt idx="0">
                  <c:v>0.0635027969945762</c:v>
                </c:pt>
                <c:pt idx="1">
                  <c:v>0.134059990212853</c:v>
                </c:pt>
                <c:pt idx="2">
                  <c:v>0.0296765911910821</c:v>
                </c:pt>
                <c:pt idx="3">
                  <c:v>-0.00419098955647659</c:v>
                </c:pt>
                <c:pt idx="4">
                  <c:v>0.166748447103172</c:v>
                </c:pt>
                <c:pt idx="5">
                  <c:v>0.110555811468068</c:v>
                </c:pt>
                <c:pt idx="6">
                  <c:v>-0.0220994594130893</c:v>
                </c:pt>
                <c:pt idx="7">
                  <c:v>0.0360199866323434</c:v>
                </c:pt>
                <c:pt idx="8">
                  <c:v>-0.0514786017168107</c:v>
                </c:pt>
                <c:pt idx="9">
                  <c:v>0.00545086926111438</c:v>
                </c:pt>
                <c:pt idx="10">
                  <c:v>0.0116340730385524</c:v>
                </c:pt>
                <c:pt idx="11">
                  <c:v>0.0392821479813761</c:v>
                </c:pt>
                <c:pt idx="12">
                  <c:v>0.0833103936529912</c:v>
                </c:pt>
                <c:pt idx="13">
                  <c:v>0.0649841467292056</c:v>
                </c:pt>
                <c:pt idx="14">
                  <c:v>0.141630158495005</c:v>
                </c:pt>
                <c:pt idx="15">
                  <c:v>0.145685191464604</c:v>
                </c:pt>
                <c:pt idx="16">
                  <c:v>0.133610352781363</c:v>
                </c:pt>
                <c:pt idx="17">
                  <c:v>0.0671701865518187</c:v>
                </c:pt>
                <c:pt idx="18">
                  <c:v>-0.0237376363196169</c:v>
                </c:pt>
                <c:pt idx="19">
                  <c:v>-0.0356940581995527</c:v>
                </c:pt>
                <c:pt idx="20">
                  <c:v>-0.0474220067079801</c:v>
                </c:pt>
                <c:pt idx="21">
                  <c:v>-0.070391055810473</c:v>
                </c:pt>
                <c:pt idx="22">
                  <c:v>-0.0203461203007007</c:v>
                </c:pt>
                <c:pt idx="23">
                  <c:v>-0.0353674018360464</c:v>
                </c:pt>
                <c:pt idx="24">
                  <c:v>0.0495288478117441</c:v>
                </c:pt>
                <c:pt idx="25">
                  <c:v>0.0623446008067146</c:v>
                </c:pt>
                <c:pt idx="26">
                  <c:v>0.0230377385647675</c:v>
                </c:pt>
                <c:pt idx="27">
                  <c:v>-0.00951273109586975</c:v>
                </c:pt>
                <c:pt idx="28">
                  <c:v>0.0339530553524584</c:v>
                </c:pt>
                <c:pt idx="29">
                  <c:v>-0.00250201280643327</c:v>
                </c:pt>
                <c:pt idx="30">
                  <c:v>0.0364138310329017</c:v>
                </c:pt>
                <c:pt idx="31">
                  <c:v>-0.0704681875290251</c:v>
                </c:pt>
                <c:pt idx="32">
                  <c:v>-0.127330454038169</c:v>
                </c:pt>
                <c:pt idx="33">
                  <c:v>-0.134733183665614</c:v>
                </c:pt>
                <c:pt idx="34">
                  <c:v>-0.1248810487944</c:v>
                </c:pt>
                <c:pt idx="35">
                  <c:v>-0.0304224785571441</c:v>
                </c:pt>
                <c:pt idx="36">
                  <c:v>-0.0907474549395902</c:v>
                </c:pt>
                <c:pt idx="37">
                  <c:v>-0.129944562346034</c:v>
                </c:pt>
                <c:pt idx="38">
                  <c:v>-0.134258655075613</c:v>
                </c:pt>
                <c:pt idx="39">
                  <c:v>-0.0936368582651264</c:v>
                </c:pt>
                <c:pt idx="40">
                  <c:v>-0.0922016414380586</c:v>
                </c:pt>
                <c:pt idx="41">
                  <c:v>-0.0486696908426944</c:v>
                </c:pt>
                <c:pt idx="42">
                  <c:v>-0.0623617516515618</c:v>
                </c:pt>
                <c:pt idx="43">
                  <c:v>-0.102977221995775</c:v>
                </c:pt>
                <c:pt idx="44">
                  <c:v>-0.149941577005008</c:v>
                </c:pt>
                <c:pt idx="45">
                  <c:v>-0.128124191182659</c:v>
                </c:pt>
                <c:pt idx="46">
                  <c:v>-0.256103221317517</c:v>
                </c:pt>
              </c:numCache>
            </c:numRef>
          </c:xVal>
          <c:yVal>
            <c:numRef>
              <c:f>m15!$D$4:$D$50</c:f>
              <c:numCache>
                <c:formatCode>General</c:formatCode>
                <c:ptCount val="47"/>
                <c:pt idx="0">
                  <c:v>0.108790905481879</c:v>
                </c:pt>
                <c:pt idx="1">
                  <c:v>0.224147979188235</c:v>
                </c:pt>
                <c:pt idx="2">
                  <c:v>0.125979342126366</c:v>
                </c:pt>
                <c:pt idx="3">
                  <c:v>0.115201764322371</c:v>
                </c:pt>
                <c:pt idx="4">
                  <c:v>0.196422731351264</c:v>
                </c:pt>
                <c:pt idx="5">
                  <c:v>0.11206881537245</c:v>
                </c:pt>
                <c:pt idx="6">
                  <c:v>0.106962995179814</c:v>
                </c:pt>
                <c:pt idx="7">
                  <c:v>0.0642836405951603</c:v>
                </c:pt>
                <c:pt idx="8">
                  <c:v>0.0763607448073911</c:v>
                </c:pt>
                <c:pt idx="9">
                  <c:v>0.0620445157520612</c:v>
                </c:pt>
                <c:pt idx="10">
                  <c:v>-0.0146167911432022</c:v>
                </c:pt>
                <c:pt idx="11">
                  <c:v>0.0510024969533436</c:v>
                </c:pt>
                <c:pt idx="12">
                  <c:v>0.0446256763691218</c:v>
                </c:pt>
                <c:pt idx="13">
                  <c:v>-0.00237886492393267</c:v>
                </c:pt>
                <c:pt idx="14">
                  <c:v>0.0335199030655836</c:v>
                </c:pt>
                <c:pt idx="15">
                  <c:v>0.085701728604911</c:v>
                </c:pt>
                <c:pt idx="16">
                  <c:v>0.0637504997485399</c:v>
                </c:pt>
                <c:pt idx="17">
                  <c:v>0.0164009601267011</c:v>
                </c:pt>
                <c:pt idx="18">
                  <c:v>0.0301059097395595</c:v>
                </c:pt>
                <c:pt idx="19">
                  <c:v>-0.0332522375635138</c:v>
                </c:pt>
                <c:pt idx="20">
                  <c:v>-0.0757021699413228</c:v>
                </c:pt>
                <c:pt idx="21">
                  <c:v>-0.087955219190456</c:v>
                </c:pt>
                <c:pt idx="22">
                  <c:v>-0.04905177922893</c:v>
                </c:pt>
                <c:pt idx="23">
                  <c:v>-0.0419222446374195</c:v>
                </c:pt>
                <c:pt idx="24">
                  <c:v>-0.03687689085135</c:v>
                </c:pt>
                <c:pt idx="25">
                  <c:v>-0.0533702294696116</c:v>
                </c:pt>
                <c:pt idx="26">
                  <c:v>-0.00199424539875016</c:v>
                </c:pt>
                <c:pt idx="27">
                  <c:v>-0.0720578985009605</c:v>
                </c:pt>
                <c:pt idx="28">
                  <c:v>-0.00994847227216079</c:v>
                </c:pt>
                <c:pt idx="29">
                  <c:v>0.0323861230988006</c:v>
                </c:pt>
                <c:pt idx="30">
                  <c:v>-0.0772031177031867</c:v>
                </c:pt>
                <c:pt idx="31">
                  <c:v>-0.120856783726521</c:v>
                </c:pt>
                <c:pt idx="32">
                  <c:v>-0.0632262308406307</c:v>
                </c:pt>
                <c:pt idx="33">
                  <c:v>-0.108597966927892</c:v>
                </c:pt>
                <c:pt idx="34">
                  <c:v>-0.139779687803314</c:v>
                </c:pt>
                <c:pt idx="35">
                  <c:v>0.111889890912041</c:v>
                </c:pt>
                <c:pt idx="36">
                  <c:v>0.0226644076364765</c:v>
                </c:pt>
                <c:pt idx="37">
                  <c:v>-0.051496895362233</c:v>
                </c:pt>
                <c:pt idx="38">
                  <c:v>-0.080355022541756</c:v>
                </c:pt>
                <c:pt idx="39">
                  <c:v>-0.0576343570837009</c:v>
                </c:pt>
                <c:pt idx="40">
                  <c:v>-0.0675774174248463</c:v>
                </c:pt>
                <c:pt idx="41">
                  <c:v>-0.066293138559015</c:v>
                </c:pt>
                <c:pt idx="42">
                  <c:v>-0.076009182553213</c:v>
                </c:pt>
                <c:pt idx="43">
                  <c:v>-0.00739924387414317</c:v>
                </c:pt>
                <c:pt idx="44">
                  <c:v>-0.0544624329656652</c:v>
                </c:pt>
                <c:pt idx="45">
                  <c:v>-0.0938711452364819</c:v>
                </c:pt>
                <c:pt idx="46">
                  <c:v>-0.10359661227207</c:v>
                </c:pt>
              </c:numCache>
            </c:numRef>
          </c:yVal>
          <c:smooth val="0"/>
        </c:ser>
        <c:axId val="44060852"/>
        <c:axId val="88023158"/>
      </c:scatterChart>
      <c:valAx>
        <c:axId val="44060852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88023158"/>
        <c:crossesAt val="0"/>
        <c:crossBetween val="midCat"/>
      </c:valAx>
      <c:valAx>
        <c:axId val="88023158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4406085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6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6!$C$4:$C$50</c:f>
              <c:numCache>
                <c:formatCode>General</c:formatCode>
                <c:ptCount val="47"/>
                <c:pt idx="0">
                  <c:v>0.0504998893329295</c:v>
                </c:pt>
                <c:pt idx="1">
                  <c:v>0.0913301143201182</c:v>
                </c:pt>
                <c:pt idx="2">
                  <c:v>0.0244833399816092</c:v>
                </c:pt>
                <c:pt idx="3">
                  <c:v>0.0159499781014971</c:v>
                </c:pt>
                <c:pt idx="4">
                  <c:v>0.159468473439139</c:v>
                </c:pt>
                <c:pt idx="5">
                  <c:v>0.1147099063207</c:v>
                </c:pt>
                <c:pt idx="6">
                  <c:v>-0.0195654132744369</c:v>
                </c:pt>
                <c:pt idx="7">
                  <c:v>0.0180571685655458</c:v>
                </c:pt>
                <c:pt idx="8">
                  <c:v>-0.0505253750665114</c:v>
                </c:pt>
                <c:pt idx="9">
                  <c:v>0.00687781732364782</c:v>
                </c:pt>
                <c:pt idx="10">
                  <c:v>0.0340720324322022</c:v>
                </c:pt>
                <c:pt idx="11">
                  <c:v>0.0330985148295107</c:v>
                </c:pt>
                <c:pt idx="12">
                  <c:v>0.065905900542071</c:v>
                </c:pt>
                <c:pt idx="13">
                  <c:v>0.0713594195598314</c:v>
                </c:pt>
                <c:pt idx="14">
                  <c:v>0.130936291603363</c:v>
                </c:pt>
                <c:pt idx="15">
                  <c:v>0.128932384865763</c:v>
                </c:pt>
                <c:pt idx="16">
                  <c:v>0.139947424502877</c:v>
                </c:pt>
                <c:pt idx="17">
                  <c:v>0.0848178734792236</c:v>
                </c:pt>
                <c:pt idx="18">
                  <c:v>-0.00965514478678331</c:v>
                </c:pt>
                <c:pt idx="19">
                  <c:v>-0.0212937780949311</c:v>
                </c:pt>
                <c:pt idx="20">
                  <c:v>-0.0216553313695252</c:v>
                </c:pt>
                <c:pt idx="21">
                  <c:v>-0.0476493501288998</c:v>
                </c:pt>
                <c:pt idx="22">
                  <c:v>-0.037431759242696</c:v>
                </c:pt>
                <c:pt idx="23">
                  <c:v>-0.0133669936925504</c:v>
                </c:pt>
                <c:pt idx="24">
                  <c:v>0.0578752365901081</c:v>
                </c:pt>
                <c:pt idx="25">
                  <c:v>0.0882026892583191</c:v>
                </c:pt>
                <c:pt idx="26">
                  <c:v>0.0225306551921041</c:v>
                </c:pt>
                <c:pt idx="27">
                  <c:v>0.014447603935102</c:v>
                </c:pt>
                <c:pt idx="28">
                  <c:v>0.0376159161185508</c:v>
                </c:pt>
                <c:pt idx="29">
                  <c:v>-0.0163162889473237</c:v>
                </c:pt>
                <c:pt idx="30">
                  <c:v>0.0491156678282619</c:v>
                </c:pt>
                <c:pt idx="31">
                  <c:v>-0.064105239253341</c:v>
                </c:pt>
                <c:pt idx="32">
                  <c:v>-0.0990864469142037</c:v>
                </c:pt>
                <c:pt idx="33">
                  <c:v>-0.132965951203491</c:v>
                </c:pt>
                <c:pt idx="34">
                  <c:v>-0.106156317015114</c:v>
                </c:pt>
                <c:pt idx="35">
                  <c:v>-0.039659608493506</c:v>
                </c:pt>
                <c:pt idx="36">
                  <c:v>-0.0929578390231878</c:v>
                </c:pt>
                <c:pt idx="37">
                  <c:v>-0.13784758876663</c:v>
                </c:pt>
                <c:pt idx="38">
                  <c:v>-0.127164897572871</c:v>
                </c:pt>
                <c:pt idx="39">
                  <c:v>-0.108423425476969</c:v>
                </c:pt>
                <c:pt idx="40">
                  <c:v>-0.0937930519792685</c:v>
                </c:pt>
                <c:pt idx="41">
                  <c:v>-0.0693567248267949</c:v>
                </c:pt>
                <c:pt idx="42">
                  <c:v>-0.0699583175390432</c:v>
                </c:pt>
                <c:pt idx="43">
                  <c:v>-0.100733282373318</c:v>
                </c:pt>
                <c:pt idx="44">
                  <c:v>-0.146575905481411</c:v>
                </c:pt>
                <c:pt idx="45">
                  <c:v>-0.119489519385693</c:v>
                </c:pt>
                <c:pt idx="46">
                  <c:v>-0.287407537469488</c:v>
                </c:pt>
              </c:numCache>
            </c:numRef>
          </c:xVal>
          <c:yVal>
            <c:numRef>
              <c:f>m16!$D$4:$D$50</c:f>
              <c:numCache>
                <c:formatCode>General</c:formatCode>
                <c:ptCount val="47"/>
                <c:pt idx="0">
                  <c:v>0.0982305589949707</c:v>
                </c:pt>
                <c:pt idx="1">
                  <c:v>0.234545076096035</c:v>
                </c:pt>
                <c:pt idx="2">
                  <c:v>0.118164223723093</c:v>
                </c:pt>
                <c:pt idx="3">
                  <c:v>0.102266716918396</c:v>
                </c:pt>
                <c:pt idx="4">
                  <c:v>0.217956505391152</c:v>
                </c:pt>
                <c:pt idx="5">
                  <c:v>0.119406822854201</c:v>
                </c:pt>
                <c:pt idx="6">
                  <c:v>0.0789030517725811</c:v>
                </c:pt>
                <c:pt idx="7">
                  <c:v>0.0656567875327695</c:v>
                </c:pt>
                <c:pt idx="8">
                  <c:v>0.0791360646415816</c:v>
                </c:pt>
                <c:pt idx="9">
                  <c:v>0.0635007952390203</c:v>
                </c:pt>
                <c:pt idx="10">
                  <c:v>-0.00854492983612489</c:v>
                </c:pt>
                <c:pt idx="11">
                  <c:v>0.0363601304433214</c:v>
                </c:pt>
                <c:pt idx="12">
                  <c:v>0.0497883990353241</c:v>
                </c:pt>
                <c:pt idx="13">
                  <c:v>-0.00886708680971559</c:v>
                </c:pt>
                <c:pt idx="14">
                  <c:v>0.0390977302128986</c:v>
                </c:pt>
                <c:pt idx="15">
                  <c:v>0.0542709827418657</c:v>
                </c:pt>
                <c:pt idx="16">
                  <c:v>0.0702210925729974</c:v>
                </c:pt>
                <c:pt idx="17">
                  <c:v>0.0415124557204437</c:v>
                </c:pt>
                <c:pt idx="18">
                  <c:v>0.0233037589368361</c:v>
                </c:pt>
                <c:pt idx="19">
                  <c:v>-0.0278732601593046</c:v>
                </c:pt>
                <c:pt idx="20">
                  <c:v>-0.0487973439251704</c:v>
                </c:pt>
                <c:pt idx="21">
                  <c:v>-0.0726558307801338</c:v>
                </c:pt>
                <c:pt idx="22">
                  <c:v>-0.0521769165176576</c:v>
                </c:pt>
                <c:pt idx="23">
                  <c:v>-0.0408051734441997</c:v>
                </c:pt>
                <c:pt idx="24">
                  <c:v>-0.0385123115661449</c:v>
                </c:pt>
                <c:pt idx="25">
                  <c:v>-0.0352472290254508</c:v>
                </c:pt>
                <c:pt idx="26">
                  <c:v>-0.00328994254898031</c:v>
                </c:pt>
                <c:pt idx="27">
                  <c:v>-0.0648049713817405</c:v>
                </c:pt>
                <c:pt idx="28">
                  <c:v>-0.0334309757389085</c:v>
                </c:pt>
                <c:pt idx="29">
                  <c:v>-0.0205345321994196</c:v>
                </c:pt>
                <c:pt idx="30">
                  <c:v>-0.0716122288592245</c:v>
                </c:pt>
                <c:pt idx="31">
                  <c:v>-0.100433372144834</c:v>
                </c:pt>
                <c:pt idx="32">
                  <c:v>-0.0747700792485128</c:v>
                </c:pt>
                <c:pt idx="33">
                  <c:v>-0.108732618077836</c:v>
                </c:pt>
                <c:pt idx="34">
                  <c:v>-0.145497656596096</c:v>
                </c:pt>
                <c:pt idx="35">
                  <c:v>0.0956665509057562</c:v>
                </c:pt>
                <c:pt idx="36">
                  <c:v>0.00124191524631451</c:v>
                </c:pt>
                <c:pt idx="37">
                  <c:v>-0.0631617582846158</c:v>
                </c:pt>
                <c:pt idx="38">
                  <c:v>-0.076685742029623</c:v>
                </c:pt>
                <c:pt idx="39">
                  <c:v>-0.082111081270602</c:v>
                </c:pt>
                <c:pt idx="40">
                  <c:v>-0.0596498530484183</c:v>
                </c:pt>
                <c:pt idx="41">
                  <c:v>-0.0768969591170959</c:v>
                </c:pt>
                <c:pt idx="42">
                  <c:v>-0.0574874692286211</c:v>
                </c:pt>
                <c:pt idx="43">
                  <c:v>-0.00312497806092119</c:v>
                </c:pt>
                <c:pt idx="44">
                  <c:v>-0.0570728075856471</c:v>
                </c:pt>
                <c:pt idx="45">
                  <c:v>-0.0344189122328441</c:v>
                </c:pt>
                <c:pt idx="46">
                  <c:v>-0.136920030597595</c:v>
                </c:pt>
              </c:numCache>
            </c:numRef>
          </c:yVal>
          <c:smooth val="0"/>
        </c:ser>
        <c:axId val="26044736"/>
        <c:axId val="71300458"/>
      </c:scatterChart>
      <c:valAx>
        <c:axId val="26044736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71300458"/>
        <c:crossesAt val="0"/>
        <c:crossBetween val="midCat"/>
        <c:majorUnit val="0.1"/>
      </c:valAx>
      <c:valAx>
        <c:axId val="71300458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2604473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7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7!$C$4:$C$50</c:f>
              <c:numCache>
                <c:formatCode>General</c:formatCode>
                <c:ptCount val="47"/>
                <c:pt idx="0">
                  <c:v>0.0281479704936771</c:v>
                </c:pt>
                <c:pt idx="1">
                  <c:v>0.107554446784308</c:v>
                </c:pt>
                <c:pt idx="2">
                  <c:v>0.00881036439503871</c:v>
                </c:pt>
                <c:pt idx="3">
                  <c:v>0.00512936035901218</c:v>
                </c:pt>
                <c:pt idx="4">
                  <c:v>0.165551761235883</c:v>
                </c:pt>
                <c:pt idx="5">
                  <c:v>0.100307737767493</c:v>
                </c:pt>
                <c:pt idx="6">
                  <c:v>-0.0214759831088863</c:v>
                </c:pt>
                <c:pt idx="7">
                  <c:v>0.0146576167422952</c:v>
                </c:pt>
                <c:pt idx="8">
                  <c:v>-0.0318030395653234</c:v>
                </c:pt>
                <c:pt idx="9">
                  <c:v>-0.00148872336055462</c:v>
                </c:pt>
                <c:pt idx="10">
                  <c:v>0.024410243213512</c:v>
                </c:pt>
                <c:pt idx="11">
                  <c:v>0.044504175579997</c:v>
                </c:pt>
                <c:pt idx="12">
                  <c:v>0.0569573663795012</c:v>
                </c:pt>
                <c:pt idx="13">
                  <c:v>0.0969111558082037</c:v>
                </c:pt>
                <c:pt idx="14">
                  <c:v>0.119707070860397</c:v>
                </c:pt>
                <c:pt idx="15">
                  <c:v>0.115734113922287</c:v>
                </c:pt>
                <c:pt idx="16">
                  <c:v>0.11592582098672</c:v>
                </c:pt>
                <c:pt idx="17">
                  <c:v>0.0786565687508748</c:v>
                </c:pt>
                <c:pt idx="18">
                  <c:v>-0.0180876760107275</c:v>
                </c:pt>
                <c:pt idx="19">
                  <c:v>-0.0081581142846256</c:v>
                </c:pt>
                <c:pt idx="20">
                  <c:v>-0.0272052808074243</c:v>
                </c:pt>
                <c:pt idx="21">
                  <c:v>-0.0444514505888541</c:v>
                </c:pt>
                <c:pt idx="22">
                  <c:v>-0.0515226384460479</c:v>
                </c:pt>
                <c:pt idx="23">
                  <c:v>-0.0123172688918305</c:v>
                </c:pt>
                <c:pt idx="24">
                  <c:v>0.102435371612287</c:v>
                </c:pt>
                <c:pt idx="25">
                  <c:v>0.0736620312329423</c:v>
                </c:pt>
                <c:pt idx="26">
                  <c:v>0.033516834006853</c:v>
                </c:pt>
                <c:pt idx="27">
                  <c:v>2.52124350510752E-005</c:v>
                </c:pt>
                <c:pt idx="28">
                  <c:v>0.0301368843324402</c:v>
                </c:pt>
                <c:pt idx="29">
                  <c:v>0.0237863487126419</c:v>
                </c:pt>
                <c:pt idx="30">
                  <c:v>0.0644771697970626</c:v>
                </c:pt>
                <c:pt idx="31">
                  <c:v>-0.0615856601264469</c:v>
                </c:pt>
                <c:pt idx="32">
                  <c:v>-0.104859163645425</c:v>
                </c:pt>
                <c:pt idx="33">
                  <c:v>-0.109664685675337</c:v>
                </c:pt>
                <c:pt idx="34">
                  <c:v>-0.0996692156060706</c:v>
                </c:pt>
                <c:pt idx="35">
                  <c:v>-0.0582705108628218</c:v>
                </c:pt>
                <c:pt idx="36">
                  <c:v>-0.0960901095797295</c:v>
                </c:pt>
                <c:pt idx="37">
                  <c:v>-0.125288559648778</c:v>
                </c:pt>
                <c:pt idx="38">
                  <c:v>-0.137369143300433</c:v>
                </c:pt>
                <c:pt idx="39">
                  <c:v>-0.0975425822844259</c:v>
                </c:pt>
                <c:pt idx="40">
                  <c:v>-0.0759797147520422</c:v>
                </c:pt>
                <c:pt idx="41">
                  <c:v>-0.0459727091129135</c:v>
                </c:pt>
                <c:pt idx="42">
                  <c:v>-0.0593382800930928</c:v>
                </c:pt>
                <c:pt idx="43">
                  <c:v>-0.104577630223982</c:v>
                </c:pt>
                <c:pt idx="44">
                  <c:v>-0.144160911359907</c:v>
                </c:pt>
                <c:pt idx="45">
                  <c:v>-0.10404021763448</c:v>
                </c:pt>
                <c:pt idx="46">
                  <c:v>-0.304502414941738</c:v>
                </c:pt>
              </c:numCache>
            </c:numRef>
          </c:xVal>
          <c:yVal>
            <c:numRef>
              <c:f>m17!$D$4:$D$50</c:f>
              <c:numCache>
                <c:formatCode>General</c:formatCode>
                <c:ptCount val="47"/>
                <c:pt idx="0">
                  <c:v>0.100688265618771</c:v>
                </c:pt>
                <c:pt idx="1">
                  <c:v>0.218099371121176</c:v>
                </c:pt>
                <c:pt idx="2">
                  <c:v>0.137896130618566</c:v>
                </c:pt>
                <c:pt idx="3">
                  <c:v>0.10488582677095</c:v>
                </c:pt>
                <c:pt idx="4">
                  <c:v>0.220144575989067</c:v>
                </c:pt>
                <c:pt idx="5">
                  <c:v>0.118509668215479</c:v>
                </c:pt>
                <c:pt idx="6">
                  <c:v>0.0654839798861774</c:v>
                </c:pt>
                <c:pt idx="7">
                  <c:v>0.0285008070796316</c:v>
                </c:pt>
                <c:pt idx="8">
                  <c:v>0.0879439382341597</c:v>
                </c:pt>
                <c:pt idx="9">
                  <c:v>0.0543223423533859</c:v>
                </c:pt>
                <c:pt idx="10">
                  <c:v>-0.0204611848819025</c:v>
                </c:pt>
                <c:pt idx="11">
                  <c:v>0.0335548646965453</c:v>
                </c:pt>
                <c:pt idx="12">
                  <c:v>0.0321911986325264</c:v>
                </c:pt>
                <c:pt idx="13">
                  <c:v>-0.0195792349434493</c:v>
                </c:pt>
                <c:pt idx="14">
                  <c:v>0.0445108019417475</c:v>
                </c:pt>
                <c:pt idx="15">
                  <c:v>0.0577391531238184</c:v>
                </c:pt>
                <c:pt idx="16">
                  <c:v>0.0452404160066496</c:v>
                </c:pt>
                <c:pt idx="17">
                  <c:v>0.0122963305389727</c:v>
                </c:pt>
                <c:pt idx="18">
                  <c:v>0.0327211116144105</c:v>
                </c:pt>
                <c:pt idx="19">
                  <c:v>-0.015785113301577</c:v>
                </c:pt>
                <c:pt idx="20">
                  <c:v>-0.0843210754500327</c:v>
                </c:pt>
                <c:pt idx="21">
                  <c:v>-0.0756637839926902</c:v>
                </c:pt>
                <c:pt idx="22">
                  <c:v>-0.0574560726254871</c:v>
                </c:pt>
                <c:pt idx="23">
                  <c:v>-0.050938297077928</c:v>
                </c:pt>
                <c:pt idx="24">
                  <c:v>-0.00983168522687095</c:v>
                </c:pt>
                <c:pt idx="25">
                  <c:v>-0.0348140173672124</c:v>
                </c:pt>
                <c:pt idx="26">
                  <c:v>0.0113401223442036</c:v>
                </c:pt>
                <c:pt idx="27">
                  <c:v>-0.0406393417651491</c:v>
                </c:pt>
                <c:pt idx="28">
                  <c:v>-0.024801181417913</c:v>
                </c:pt>
                <c:pt idx="29">
                  <c:v>0.00520654997883463</c:v>
                </c:pt>
                <c:pt idx="30">
                  <c:v>-0.0513607323249737</c:v>
                </c:pt>
                <c:pt idx="31">
                  <c:v>-0.0800358839775252</c:v>
                </c:pt>
                <c:pt idx="32">
                  <c:v>-0.0432149537875643</c:v>
                </c:pt>
                <c:pt idx="33">
                  <c:v>-0.0897659091867841</c:v>
                </c:pt>
                <c:pt idx="34">
                  <c:v>-0.139307287351254</c:v>
                </c:pt>
                <c:pt idx="35">
                  <c:v>0.0607973917746556</c:v>
                </c:pt>
                <c:pt idx="36">
                  <c:v>-0.0147678808044271</c:v>
                </c:pt>
                <c:pt idx="37">
                  <c:v>-0.0501352980686811</c:v>
                </c:pt>
                <c:pt idx="38">
                  <c:v>-0.0809337697250711</c:v>
                </c:pt>
                <c:pt idx="39">
                  <c:v>-0.0652083497256161</c:v>
                </c:pt>
                <c:pt idx="40">
                  <c:v>-0.0448569832399081</c:v>
                </c:pt>
                <c:pt idx="41">
                  <c:v>-0.0460408539582322</c:v>
                </c:pt>
                <c:pt idx="42">
                  <c:v>-0.0563833325912291</c:v>
                </c:pt>
                <c:pt idx="43">
                  <c:v>0.00932800080499381</c:v>
                </c:pt>
                <c:pt idx="44">
                  <c:v>-0.0615666681893601</c:v>
                </c:pt>
                <c:pt idx="45">
                  <c:v>-0.0232987706185668</c:v>
                </c:pt>
                <c:pt idx="46">
                  <c:v>-0.123942403799381</c:v>
                </c:pt>
              </c:numCache>
            </c:numRef>
          </c:yVal>
          <c:smooth val="0"/>
        </c:ser>
        <c:axId val="12437242"/>
        <c:axId val="36488603"/>
      </c:scatterChart>
      <c:valAx>
        <c:axId val="12437242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6488603"/>
        <c:crossesAt val="0"/>
        <c:crossBetween val="midCat"/>
        <c:majorUnit val="0.1"/>
      </c:valAx>
      <c:valAx>
        <c:axId val="36488603"/>
        <c:scaling>
          <c:orientation val="minMax"/>
          <c:max val="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243724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5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5!$C$4:$C$50</c:f>
              <c:numCache>
                <c:formatCode>General</c:formatCode>
                <c:ptCount val="47"/>
                <c:pt idx="0">
                  <c:v>0.0782745993055787</c:v>
                </c:pt>
                <c:pt idx="1">
                  <c:v>0.154005485945007</c:v>
                </c:pt>
                <c:pt idx="2">
                  <c:v>0.130082916086716</c:v>
                </c:pt>
                <c:pt idx="3">
                  <c:v>0.133736527195761</c:v>
                </c:pt>
                <c:pt idx="4">
                  <c:v>0.220531730246572</c:v>
                </c:pt>
                <c:pt idx="5">
                  <c:v>0.13630213877357</c:v>
                </c:pt>
                <c:pt idx="6">
                  <c:v>0.0676750026159494</c:v>
                </c:pt>
                <c:pt idx="7">
                  <c:v>0.0325077982130687</c:v>
                </c:pt>
                <c:pt idx="8">
                  <c:v>-0.0072366204647</c:v>
                </c:pt>
                <c:pt idx="9">
                  <c:v>0.0043602819410676</c:v>
                </c:pt>
                <c:pt idx="10">
                  <c:v>0.00943375546337468</c:v>
                </c:pt>
                <c:pt idx="11">
                  <c:v>0.0473093897442131</c:v>
                </c:pt>
                <c:pt idx="12">
                  <c:v>0.060657464678256</c:v>
                </c:pt>
                <c:pt idx="13">
                  <c:v>0.0166028805656998</c:v>
                </c:pt>
                <c:pt idx="14">
                  <c:v>0.138345856339125</c:v>
                </c:pt>
                <c:pt idx="15">
                  <c:v>0.0805986335856945</c:v>
                </c:pt>
                <c:pt idx="16">
                  <c:v>0.0333013600910817</c:v>
                </c:pt>
                <c:pt idx="17">
                  <c:v>0.0180987524921114</c:v>
                </c:pt>
                <c:pt idx="18">
                  <c:v>-0.0308305310964772</c:v>
                </c:pt>
                <c:pt idx="19">
                  <c:v>0.00582260702490129</c:v>
                </c:pt>
                <c:pt idx="20">
                  <c:v>-0.0533055176182649</c:v>
                </c:pt>
                <c:pt idx="21">
                  <c:v>-0.065301885867311</c:v>
                </c:pt>
                <c:pt idx="22">
                  <c:v>-0.0516974742913553</c:v>
                </c:pt>
                <c:pt idx="23">
                  <c:v>-0.0643143398206316</c:v>
                </c:pt>
                <c:pt idx="24">
                  <c:v>0.0102096439369276</c:v>
                </c:pt>
                <c:pt idx="25">
                  <c:v>0.0279019566702237</c:v>
                </c:pt>
                <c:pt idx="26">
                  <c:v>-0.017580404426287</c:v>
                </c:pt>
                <c:pt idx="27">
                  <c:v>-0.0254708142094038</c:v>
                </c:pt>
                <c:pt idx="28">
                  <c:v>-0.0278903437329751</c:v>
                </c:pt>
                <c:pt idx="29">
                  <c:v>-0.0100181519372731</c:v>
                </c:pt>
                <c:pt idx="30">
                  <c:v>-0.0300364101195057</c:v>
                </c:pt>
                <c:pt idx="31">
                  <c:v>-0.0971570203626594</c:v>
                </c:pt>
                <c:pt idx="32">
                  <c:v>-0.0882565896051605</c:v>
                </c:pt>
                <c:pt idx="33">
                  <c:v>-0.0752806478088603</c:v>
                </c:pt>
                <c:pt idx="34">
                  <c:v>-0.094029551401899</c:v>
                </c:pt>
                <c:pt idx="35">
                  <c:v>0.0188668838094501</c:v>
                </c:pt>
                <c:pt idx="36">
                  <c:v>-0.0680881186661411</c:v>
                </c:pt>
                <c:pt idx="37">
                  <c:v>-0.0729494844710982</c:v>
                </c:pt>
                <c:pt idx="38">
                  <c:v>-0.118257036586493</c:v>
                </c:pt>
                <c:pt idx="39">
                  <c:v>-0.0383940417573525</c:v>
                </c:pt>
                <c:pt idx="40">
                  <c:v>-0.0445299158976538</c:v>
                </c:pt>
                <c:pt idx="41">
                  <c:v>-0.063482087424283</c:v>
                </c:pt>
                <c:pt idx="42">
                  <c:v>0.0148582449379817</c:v>
                </c:pt>
                <c:pt idx="43">
                  <c:v>-0.0692462450601638</c:v>
                </c:pt>
                <c:pt idx="44">
                  <c:v>-0.0676136816213094</c:v>
                </c:pt>
                <c:pt idx="45">
                  <c:v>-0.109106361932394</c:v>
                </c:pt>
                <c:pt idx="46">
                  <c:v>-0.202192358788023</c:v>
                </c:pt>
              </c:numCache>
            </c:numRef>
          </c:xVal>
          <c:yVal>
            <c:numRef>
              <c:f>f5!$D$4:$D$50</c:f>
              <c:numCache>
                <c:formatCode>General</c:formatCode>
                <c:ptCount val="47"/>
                <c:pt idx="0">
                  <c:v>0.078363082988599</c:v>
                </c:pt>
                <c:pt idx="1">
                  <c:v>0.242412680101379</c:v>
                </c:pt>
                <c:pt idx="2">
                  <c:v>0.164293144370888</c:v>
                </c:pt>
                <c:pt idx="3">
                  <c:v>0.208375049462023</c:v>
                </c:pt>
                <c:pt idx="4">
                  <c:v>0.222264164477738</c:v>
                </c:pt>
                <c:pt idx="5">
                  <c:v>0.147003569898487</c:v>
                </c:pt>
                <c:pt idx="6">
                  <c:v>0.162812977118275</c:v>
                </c:pt>
                <c:pt idx="7">
                  <c:v>0.119742795582964</c:v>
                </c:pt>
                <c:pt idx="8">
                  <c:v>0.091354276595047</c:v>
                </c:pt>
                <c:pt idx="9">
                  <c:v>0.08098985499349</c:v>
                </c:pt>
                <c:pt idx="10">
                  <c:v>0.0410280347031284</c:v>
                </c:pt>
                <c:pt idx="11">
                  <c:v>0.0534725703705871</c:v>
                </c:pt>
                <c:pt idx="12">
                  <c:v>0.0320590584210131</c:v>
                </c:pt>
                <c:pt idx="13">
                  <c:v>0.00704630314922366</c:v>
                </c:pt>
                <c:pt idx="14">
                  <c:v>0.0783362522511273</c:v>
                </c:pt>
                <c:pt idx="15">
                  <c:v>0.0126932535768486</c:v>
                </c:pt>
                <c:pt idx="16">
                  <c:v>-0.0452499541564141</c:v>
                </c:pt>
                <c:pt idx="17">
                  <c:v>-0.0305443077304894</c:v>
                </c:pt>
                <c:pt idx="18">
                  <c:v>-0.0259941360892418</c:v>
                </c:pt>
                <c:pt idx="19">
                  <c:v>-0.0697296111602314</c:v>
                </c:pt>
                <c:pt idx="20">
                  <c:v>-0.0465713828160256</c:v>
                </c:pt>
                <c:pt idx="21">
                  <c:v>-0.0683035972743398</c:v>
                </c:pt>
                <c:pt idx="22">
                  <c:v>-0.0820890315363668</c:v>
                </c:pt>
                <c:pt idx="23">
                  <c:v>-0.0732873416865817</c:v>
                </c:pt>
                <c:pt idx="24">
                  <c:v>-0.0679331848246921</c:v>
                </c:pt>
                <c:pt idx="25">
                  <c:v>-0.0669688728647589</c:v>
                </c:pt>
                <c:pt idx="26">
                  <c:v>-0.0438953625877248</c:v>
                </c:pt>
                <c:pt idx="27">
                  <c:v>-0.0700406969138982</c:v>
                </c:pt>
                <c:pt idx="28">
                  <c:v>-0.067323382563244</c:v>
                </c:pt>
                <c:pt idx="29">
                  <c:v>-0.0314101347412168</c:v>
                </c:pt>
                <c:pt idx="30">
                  <c:v>-0.0718649820999999</c:v>
                </c:pt>
                <c:pt idx="31">
                  <c:v>-0.0898793880841189</c:v>
                </c:pt>
                <c:pt idx="32">
                  <c:v>-0.100106979898598</c:v>
                </c:pt>
                <c:pt idx="33">
                  <c:v>-0.0779870138153009</c:v>
                </c:pt>
                <c:pt idx="34">
                  <c:v>-0.0934556569877864</c:v>
                </c:pt>
                <c:pt idx="35">
                  <c:v>0.125278427758669</c:v>
                </c:pt>
                <c:pt idx="36">
                  <c:v>0.011236950650932</c:v>
                </c:pt>
                <c:pt idx="37">
                  <c:v>-0.038773604599123</c:v>
                </c:pt>
                <c:pt idx="38">
                  <c:v>-0.0938747740350166</c:v>
                </c:pt>
                <c:pt idx="39">
                  <c:v>-0.0474088807122554</c:v>
                </c:pt>
                <c:pt idx="40">
                  <c:v>-0.0163508394778136</c:v>
                </c:pt>
                <c:pt idx="41">
                  <c:v>-0.0259962524950175</c:v>
                </c:pt>
                <c:pt idx="42">
                  <c:v>0.00430724284702014</c:v>
                </c:pt>
                <c:pt idx="43">
                  <c:v>-0.0419599390961656</c:v>
                </c:pt>
                <c:pt idx="44">
                  <c:v>-0.0571089103428672</c:v>
                </c:pt>
                <c:pt idx="45">
                  <c:v>-0.0784028287074226</c:v>
                </c:pt>
                <c:pt idx="46">
                  <c:v>-0.134580056969664</c:v>
                </c:pt>
              </c:numCache>
            </c:numRef>
          </c:yVal>
          <c:smooth val="0"/>
        </c:ser>
        <c:axId val="89171344"/>
        <c:axId val="30324733"/>
      </c:scatterChart>
      <c:valAx>
        <c:axId val="89171344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0324733"/>
        <c:crossesAt val="0"/>
        <c:crossBetween val="midCat"/>
        <c:majorUnit val="0.1"/>
      </c:valAx>
      <c:valAx>
        <c:axId val="30324733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8917134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6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6!$C$4:$C$50</c:f>
              <c:numCache>
                <c:formatCode>General</c:formatCode>
                <c:ptCount val="47"/>
                <c:pt idx="0">
                  <c:v>0.0649334270662788</c:v>
                </c:pt>
                <c:pt idx="1">
                  <c:v>0.178468111369306</c:v>
                </c:pt>
                <c:pt idx="2">
                  <c:v>0.117355217082283</c:v>
                </c:pt>
                <c:pt idx="3">
                  <c:v>0.124213787452158</c:v>
                </c:pt>
                <c:pt idx="4">
                  <c:v>0.219553585023791</c:v>
                </c:pt>
                <c:pt idx="5">
                  <c:v>0.0881185423558271</c:v>
                </c:pt>
                <c:pt idx="6">
                  <c:v>0.0513934885530239</c:v>
                </c:pt>
                <c:pt idx="7">
                  <c:v>0.0190532090786053</c:v>
                </c:pt>
                <c:pt idx="8">
                  <c:v>0.0114640866204777</c:v>
                </c:pt>
                <c:pt idx="9">
                  <c:v>0.0157094665564786</c:v>
                </c:pt>
                <c:pt idx="10">
                  <c:v>0.0231191872393304</c:v>
                </c:pt>
                <c:pt idx="11">
                  <c:v>0.0592348822030527</c:v>
                </c:pt>
                <c:pt idx="12">
                  <c:v>0.0724072528739736</c:v>
                </c:pt>
                <c:pt idx="13">
                  <c:v>0.0352584995033508</c:v>
                </c:pt>
                <c:pt idx="14">
                  <c:v>0.143144031588588</c:v>
                </c:pt>
                <c:pt idx="15">
                  <c:v>0.0625464989196762</c:v>
                </c:pt>
                <c:pt idx="16">
                  <c:v>0.0533962396801409</c:v>
                </c:pt>
                <c:pt idx="17">
                  <c:v>0.0452911564149331</c:v>
                </c:pt>
                <c:pt idx="18">
                  <c:v>-0.010688524188674</c:v>
                </c:pt>
                <c:pt idx="19">
                  <c:v>0.0329463196763146</c:v>
                </c:pt>
                <c:pt idx="20">
                  <c:v>-0.0542379508450588</c:v>
                </c:pt>
                <c:pt idx="21">
                  <c:v>-0.0838543008902545</c:v>
                </c:pt>
                <c:pt idx="22">
                  <c:v>-0.0717778115211965</c:v>
                </c:pt>
                <c:pt idx="23">
                  <c:v>-0.0164477423149922</c:v>
                </c:pt>
                <c:pt idx="24">
                  <c:v>0.00985316965071177</c:v>
                </c:pt>
                <c:pt idx="25">
                  <c:v>-0.00501649816710241</c:v>
                </c:pt>
                <c:pt idx="26">
                  <c:v>-0.0369175728790486</c:v>
                </c:pt>
                <c:pt idx="27">
                  <c:v>-0.0106811215031633</c:v>
                </c:pt>
                <c:pt idx="28">
                  <c:v>0.0312788969474857</c:v>
                </c:pt>
                <c:pt idx="29">
                  <c:v>-0.0271873205835999</c:v>
                </c:pt>
                <c:pt idx="30">
                  <c:v>0.00317044685262095</c:v>
                </c:pt>
                <c:pt idx="31">
                  <c:v>-0.0847260677724915</c:v>
                </c:pt>
                <c:pt idx="32">
                  <c:v>-0.0600881526167939</c:v>
                </c:pt>
                <c:pt idx="33">
                  <c:v>-0.136634591302992</c:v>
                </c:pt>
                <c:pt idx="34">
                  <c:v>-0.141450205692322</c:v>
                </c:pt>
                <c:pt idx="35">
                  <c:v>0.0229339645251679</c:v>
                </c:pt>
                <c:pt idx="36">
                  <c:v>-0.0443920220939846</c:v>
                </c:pt>
                <c:pt idx="37">
                  <c:v>-0.0781673389555921</c:v>
                </c:pt>
                <c:pt idx="38">
                  <c:v>-0.0585703857839465</c:v>
                </c:pt>
                <c:pt idx="39">
                  <c:v>-0.0873115813735296</c:v>
                </c:pt>
                <c:pt idx="40">
                  <c:v>-0.0437096431467525</c:v>
                </c:pt>
                <c:pt idx="41">
                  <c:v>-0.0617463785934511</c:v>
                </c:pt>
                <c:pt idx="42">
                  <c:v>-0.00161750387341986</c:v>
                </c:pt>
                <c:pt idx="43">
                  <c:v>-0.0683479922924488</c:v>
                </c:pt>
                <c:pt idx="44">
                  <c:v>-0.0855666106545085</c:v>
                </c:pt>
                <c:pt idx="45">
                  <c:v>-0.125021116191027</c:v>
                </c:pt>
                <c:pt idx="46">
                  <c:v>-0.142362272674113</c:v>
                </c:pt>
              </c:numCache>
            </c:numRef>
          </c:xVal>
          <c:yVal>
            <c:numRef>
              <c:f>f6!$D$4:$D$50</c:f>
              <c:numCache>
                <c:formatCode>General</c:formatCode>
                <c:ptCount val="47"/>
                <c:pt idx="0">
                  <c:v>0.1029528847073</c:v>
                </c:pt>
                <c:pt idx="1">
                  <c:v>0.258192215381938</c:v>
                </c:pt>
                <c:pt idx="2">
                  <c:v>0.197157974466146</c:v>
                </c:pt>
                <c:pt idx="3">
                  <c:v>0.181677758077014</c:v>
                </c:pt>
                <c:pt idx="4">
                  <c:v>0.244850845129982</c:v>
                </c:pt>
                <c:pt idx="5">
                  <c:v>0.126580614138465</c:v>
                </c:pt>
                <c:pt idx="6">
                  <c:v>0.129549031549536</c:v>
                </c:pt>
                <c:pt idx="7">
                  <c:v>0.11916751667229</c:v>
                </c:pt>
                <c:pt idx="8">
                  <c:v>0.115293057636361</c:v>
                </c:pt>
                <c:pt idx="9">
                  <c:v>0.0713794618504915</c:v>
                </c:pt>
                <c:pt idx="10">
                  <c:v>0.0105305410837558</c:v>
                </c:pt>
                <c:pt idx="11">
                  <c:v>0.0510141892381069</c:v>
                </c:pt>
                <c:pt idx="12">
                  <c:v>0.0236433773324646</c:v>
                </c:pt>
                <c:pt idx="13">
                  <c:v>-0.0212063124371672</c:v>
                </c:pt>
                <c:pt idx="14">
                  <c:v>0.0659377904741515</c:v>
                </c:pt>
                <c:pt idx="15">
                  <c:v>0.040641286042855</c:v>
                </c:pt>
                <c:pt idx="16">
                  <c:v>0.0343993375253894</c:v>
                </c:pt>
                <c:pt idx="17">
                  <c:v>0.00505305216390871</c:v>
                </c:pt>
                <c:pt idx="18">
                  <c:v>-0.0360610437785872</c:v>
                </c:pt>
                <c:pt idx="19">
                  <c:v>-0.0264764072555938</c:v>
                </c:pt>
                <c:pt idx="20">
                  <c:v>-0.0596571123991136</c:v>
                </c:pt>
                <c:pt idx="21">
                  <c:v>-0.0819562065246161</c:v>
                </c:pt>
                <c:pt idx="22">
                  <c:v>-0.0873810335157597</c:v>
                </c:pt>
                <c:pt idx="23">
                  <c:v>-0.0165352644438654</c:v>
                </c:pt>
                <c:pt idx="24">
                  <c:v>-0.0402739262413369</c:v>
                </c:pt>
                <c:pt idx="25">
                  <c:v>-0.093224557613544</c:v>
                </c:pt>
                <c:pt idx="26">
                  <c:v>-0.0639456730020845</c:v>
                </c:pt>
                <c:pt idx="27">
                  <c:v>-0.0704224996927107</c:v>
                </c:pt>
                <c:pt idx="28">
                  <c:v>-0.0247762654315025</c:v>
                </c:pt>
                <c:pt idx="29">
                  <c:v>-0.0313394455000151</c:v>
                </c:pt>
                <c:pt idx="30">
                  <c:v>-0.00517402004962253</c:v>
                </c:pt>
                <c:pt idx="31">
                  <c:v>-0.0673551680937789</c:v>
                </c:pt>
                <c:pt idx="32">
                  <c:v>-0.0642824491993349</c:v>
                </c:pt>
                <c:pt idx="33">
                  <c:v>-0.0966178205024073</c:v>
                </c:pt>
                <c:pt idx="34">
                  <c:v>-0.0965365114556799</c:v>
                </c:pt>
                <c:pt idx="35">
                  <c:v>0.106461510495849</c:v>
                </c:pt>
                <c:pt idx="36">
                  <c:v>-0.0079935356001547</c:v>
                </c:pt>
                <c:pt idx="37">
                  <c:v>-0.0425150893242708</c:v>
                </c:pt>
                <c:pt idx="38">
                  <c:v>-0.045736609241019</c:v>
                </c:pt>
                <c:pt idx="39">
                  <c:v>-0.07992415373811</c:v>
                </c:pt>
                <c:pt idx="40">
                  <c:v>-0.0433930318755834</c:v>
                </c:pt>
                <c:pt idx="41">
                  <c:v>-0.0274684902172798</c:v>
                </c:pt>
                <c:pt idx="42">
                  <c:v>0.0456539157531084</c:v>
                </c:pt>
                <c:pt idx="43">
                  <c:v>0.0126896165859833</c:v>
                </c:pt>
                <c:pt idx="44">
                  <c:v>-0.0546028155131878</c:v>
                </c:pt>
                <c:pt idx="45">
                  <c:v>-0.0756403161030393</c:v>
                </c:pt>
                <c:pt idx="46">
                  <c:v>-0.0342111593201449</c:v>
                </c:pt>
              </c:numCache>
            </c:numRef>
          </c:yVal>
          <c:smooth val="0"/>
        </c:ser>
        <c:axId val="30289115"/>
        <c:axId val="3130653"/>
      </c:scatterChart>
      <c:valAx>
        <c:axId val="30289115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130653"/>
        <c:crossesAt val="0"/>
        <c:crossBetween val="midCat"/>
        <c:majorUnit val="0.1"/>
      </c:valAx>
      <c:valAx>
        <c:axId val="3130653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028911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7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7!$C$4:$C$50</c:f>
              <c:numCache>
                <c:formatCode>General</c:formatCode>
                <c:ptCount val="47"/>
                <c:pt idx="0">
                  <c:v>0.0769075436130892</c:v>
                </c:pt>
                <c:pt idx="1">
                  <c:v>0.189845841263228</c:v>
                </c:pt>
                <c:pt idx="2">
                  <c:v>0.11598457996785</c:v>
                </c:pt>
                <c:pt idx="3">
                  <c:v>0.118978951076516</c:v>
                </c:pt>
                <c:pt idx="4">
                  <c:v>0.204774669679554</c:v>
                </c:pt>
                <c:pt idx="5">
                  <c:v>0.124610166334498</c:v>
                </c:pt>
                <c:pt idx="6">
                  <c:v>0.0605719361857221</c:v>
                </c:pt>
                <c:pt idx="7">
                  <c:v>0.00617463312256301</c:v>
                </c:pt>
                <c:pt idx="8">
                  <c:v>-0.00373573289479791</c:v>
                </c:pt>
                <c:pt idx="9">
                  <c:v>0.00623484581189155</c:v>
                </c:pt>
                <c:pt idx="10">
                  <c:v>0.00248255611681334</c:v>
                </c:pt>
                <c:pt idx="11">
                  <c:v>0.0583663548814103</c:v>
                </c:pt>
                <c:pt idx="12">
                  <c:v>0.0779237030892662</c:v>
                </c:pt>
                <c:pt idx="13">
                  <c:v>0.0421771673519128</c:v>
                </c:pt>
                <c:pt idx="14">
                  <c:v>0.136356404586457</c:v>
                </c:pt>
                <c:pt idx="15">
                  <c:v>0.090469653241642</c:v>
                </c:pt>
                <c:pt idx="16">
                  <c:v>0.0709765553972229</c:v>
                </c:pt>
                <c:pt idx="17">
                  <c:v>0.0389772976915605</c:v>
                </c:pt>
                <c:pt idx="18">
                  <c:v>-0.00554322288556818</c:v>
                </c:pt>
                <c:pt idx="19">
                  <c:v>-0.00704548330712003</c:v>
                </c:pt>
                <c:pt idx="20">
                  <c:v>-0.0405223248815728</c:v>
                </c:pt>
                <c:pt idx="21">
                  <c:v>-0.0739933921840937</c:v>
                </c:pt>
                <c:pt idx="22">
                  <c:v>-0.0600384056447806</c:v>
                </c:pt>
                <c:pt idx="23">
                  <c:v>-0.0349127682120256</c:v>
                </c:pt>
                <c:pt idx="24">
                  <c:v>0.00317248827317615</c:v>
                </c:pt>
                <c:pt idx="25">
                  <c:v>0.00623819087176187</c:v>
                </c:pt>
                <c:pt idx="26">
                  <c:v>-0.0286761521565739</c:v>
                </c:pt>
                <c:pt idx="27">
                  <c:v>-0.024027460491594</c:v>
                </c:pt>
                <c:pt idx="28">
                  <c:v>0.0201664662728986</c:v>
                </c:pt>
                <c:pt idx="29">
                  <c:v>-0.0216335933263246</c:v>
                </c:pt>
                <c:pt idx="30">
                  <c:v>0.0124615515755833</c:v>
                </c:pt>
                <c:pt idx="31">
                  <c:v>-0.0943017173347888</c:v>
                </c:pt>
                <c:pt idx="32">
                  <c:v>-0.0716220740615842</c:v>
                </c:pt>
                <c:pt idx="33">
                  <c:v>-0.0952883609789102</c:v>
                </c:pt>
                <c:pt idx="34">
                  <c:v>-0.137146096140568</c:v>
                </c:pt>
                <c:pt idx="35">
                  <c:v>-0.00930509012428094</c:v>
                </c:pt>
                <c:pt idx="36">
                  <c:v>-0.0567629733627366</c:v>
                </c:pt>
                <c:pt idx="37">
                  <c:v>-0.109839872779343</c:v>
                </c:pt>
                <c:pt idx="38">
                  <c:v>-0.0919018595004227</c:v>
                </c:pt>
                <c:pt idx="39">
                  <c:v>-0.0703428882573542</c:v>
                </c:pt>
                <c:pt idx="40">
                  <c:v>-0.0601307276438323</c:v>
                </c:pt>
                <c:pt idx="41">
                  <c:v>-0.0724731125665505</c:v>
                </c:pt>
                <c:pt idx="42">
                  <c:v>-0.010929859145612</c:v>
                </c:pt>
                <c:pt idx="43">
                  <c:v>-0.0888008070928746</c:v>
                </c:pt>
                <c:pt idx="44">
                  <c:v>-0.094257917724701</c:v>
                </c:pt>
                <c:pt idx="45">
                  <c:v>-0.138540052428398</c:v>
                </c:pt>
                <c:pt idx="46">
                  <c:v>-0.156578821723308</c:v>
                </c:pt>
              </c:numCache>
            </c:numRef>
          </c:xVal>
          <c:yVal>
            <c:numRef>
              <c:f>f7!$D$4:$D$50</c:f>
              <c:numCache>
                <c:formatCode>General</c:formatCode>
                <c:ptCount val="47"/>
                <c:pt idx="0">
                  <c:v>0.120845537294973</c:v>
                </c:pt>
                <c:pt idx="1">
                  <c:v>0.255119782395944</c:v>
                </c:pt>
                <c:pt idx="2">
                  <c:v>0.176687497435537</c:v>
                </c:pt>
                <c:pt idx="3">
                  <c:v>0.191242224191392</c:v>
                </c:pt>
                <c:pt idx="4">
                  <c:v>0.221593538971954</c:v>
                </c:pt>
                <c:pt idx="5">
                  <c:v>0.146885815434753</c:v>
                </c:pt>
                <c:pt idx="6">
                  <c:v>0.122227888878447</c:v>
                </c:pt>
                <c:pt idx="7">
                  <c:v>0.0770347176666738</c:v>
                </c:pt>
                <c:pt idx="8">
                  <c:v>0.0923686968971298</c:v>
                </c:pt>
                <c:pt idx="9">
                  <c:v>0.0384759150931809</c:v>
                </c:pt>
                <c:pt idx="10">
                  <c:v>-0.00738770636976486</c:v>
                </c:pt>
                <c:pt idx="11">
                  <c:v>0.0192676664618384</c:v>
                </c:pt>
                <c:pt idx="12">
                  <c:v>0.0234311280318483</c:v>
                </c:pt>
                <c:pt idx="13">
                  <c:v>-0.0158266313524298</c:v>
                </c:pt>
                <c:pt idx="14">
                  <c:v>0.0540695477516681</c:v>
                </c:pt>
                <c:pt idx="15">
                  <c:v>0.0669545509828702</c:v>
                </c:pt>
                <c:pt idx="16">
                  <c:v>0.0350442735273234</c:v>
                </c:pt>
                <c:pt idx="17">
                  <c:v>-0.00850598063219108</c:v>
                </c:pt>
                <c:pt idx="18">
                  <c:v>-0.0268288937804164</c:v>
                </c:pt>
                <c:pt idx="19">
                  <c:v>-0.0699960924795129</c:v>
                </c:pt>
                <c:pt idx="20">
                  <c:v>-0.0556284958357175</c:v>
                </c:pt>
                <c:pt idx="21">
                  <c:v>-0.0731751885311564</c:v>
                </c:pt>
                <c:pt idx="22">
                  <c:v>-0.0651811711882158</c:v>
                </c:pt>
                <c:pt idx="23">
                  <c:v>-0.0326614764928266</c:v>
                </c:pt>
                <c:pt idx="24">
                  <c:v>-0.0639195645856193</c:v>
                </c:pt>
                <c:pt idx="25">
                  <c:v>-0.0616513884646827</c:v>
                </c:pt>
                <c:pt idx="26">
                  <c:v>-0.0477450550832187</c:v>
                </c:pt>
                <c:pt idx="27">
                  <c:v>-0.0721723993472378</c:v>
                </c:pt>
                <c:pt idx="28">
                  <c:v>-0.0379590366405168</c:v>
                </c:pt>
                <c:pt idx="29">
                  <c:v>-0.0143043933760268</c:v>
                </c:pt>
                <c:pt idx="30">
                  <c:v>-0.00133415456889338</c:v>
                </c:pt>
                <c:pt idx="31">
                  <c:v>-0.0633094852949212</c:v>
                </c:pt>
                <c:pt idx="32">
                  <c:v>-0.072967368087567</c:v>
                </c:pt>
                <c:pt idx="33">
                  <c:v>-0.0594848790062748</c:v>
                </c:pt>
                <c:pt idx="34">
                  <c:v>-0.111744728933647</c:v>
                </c:pt>
                <c:pt idx="35">
                  <c:v>0.0924518947183719</c:v>
                </c:pt>
                <c:pt idx="36">
                  <c:v>-0.0125000064469398</c:v>
                </c:pt>
                <c:pt idx="37">
                  <c:v>-0.0776009696056382</c:v>
                </c:pt>
                <c:pt idx="38">
                  <c:v>-0.0511381001316446</c:v>
                </c:pt>
                <c:pt idx="39">
                  <c:v>-0.0453556842984838</c:v>
                </c:pt>
                <c:pt idx="40">
                  <c:v>-0.0351993118845006</c:v>
                </c:pt>
                <c:pt idx="41">
                  <c:v>-0.0424500434723763</c:v>
                </c:pt>
                <c:pt idx="42">
                  <c:v>0.0350129052076733</c:v>
                </c:pt>
                <c:pt idx="43">
                  <c:v>-0.00814467031825173</c:v>
                </c:pt>
                <c:pt idx="44">
                  <c:v>-0.045251757829418</c:v>
                </c:pt>
                <c:pt idx="45">
                  <c:v>-0.0812552425491515</c:v>
                </c:pt>
                <c:pt idx="46">
                  <c:v>-0.0360215670462857</c:v>
                </c:pt>
              </c:numCache>
            </c:numRef>
          </c:yVal>
          <c:smooth val="0"/>
        </c:ser>
        <c:axId val="71585625"/>
        <c:axId val="58541709"/>
      </c:scatterChart>
      <c:valAx>
        <c:axId val="71585625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58541709"/>
        <c:crossesAt val="0"/>
        <c:crossBetween val="midCat"/>
        <c:majorUnit val="0.1"/>
      </c:valAx>
      <c:valAx>
        <c:axId val="58541709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7158562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8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8!$C$4:$C$50</c:f>
              <c:numCache>
                <c:formatCode>General</c:formatCode>
                <c:ptCount val="47"/>
                <c:pt idx="0">
                  <c:v>0.056503283723516</c:v>
                </c:pt>
                <c:pt idx="1">
                  <c:v>0.223486526712568</c:v>
                </c:pt>
                <c:pt idx="2">
                  <c:v>0.126058378478003</c:v>
                </c:pt>
                <c:pt idx="3">
                  <c:v>0.112352104907924</c:v>
                </c:pt>
                <c:pt idx="4">
                  <c:v>0.223102499339312</c:v>
                </c:pt>
                <c:pt idx="5">
                  <c:v>0.122968299528605</c:v>
                </c:pt>
                <c:pt idx="6">
                  <c:v>0.0688385307556548</c:v>
                </c:pt>
                <c:pt idx="7">
                  <c:v>0.0165948277040869</c:v>
                </c:pt>
                <c:pt idx="8">
                  <c:v>0.00848148381396449</c:v>
                </c:pt>
                <c:pt idx="9">
                  <c:v>0.00838585835599141</c:v>
                </c:pt>
                <c:pt idx="10">
                  <c:v>0.0272165142283863</c:v>
                </c:pt>
                <c:pt idx="11">
                  <c:v>0.0535895728421311</c:v>
                </c:pt>
                <c:pt idx="12">
                  <c:v>0.0430425187796203</c:v>
                </c:pt>
                <c:pt idx="13">
                  <c:v>0.0218114275530328</c:v>
                </c:pt>
                <c:pt idx="14">
                  <c:v>0.147130968443381</c:v>
                </c:pt>
                <c:pt idx="15">
                  <c:v>0.118234151819148</c:v>
                </c:pt>
                <c:pt idx="16">
                  <c:v>0.0907408195252621</c:v>
                </c:pt>
                <c:pt idx="17">
                  <c:v>0.0604636772486263</c:v>
                </c:pt>
                <c:pt idx="18">
                  <c:v>-0.00824408307598915</c:v>
                </c:pt>
                <c:pt idx="19">
                  <c:v>-0.0183623797285987</c:v>
                </c:pt>
                <c:pt idx="20">
                  <c:v>-0.0585721136769893</c:v>
                </c:pt>
                <c:pt idx="21">
                  <c:v>-0.0892625210642569</c:v>
                </c:pt>
                <c:pt idx="22">
                  <c:v>-0.076431872260025</c:v>
                </c:pt>
                <c:pt idx="23">
                  <c:v>-0.0350499279471951</c:v>
                </c:pt>
                <c:pt idx="24">
                  <c:v>0.0033343015583848</c:v>
                </c:pt>
                <c:pt idx="25">
                  <c:v>-0.0072179279521365</c:v>
                </c:pt>
                <c:pt idx="26">
                  <c:v>-0.0195735121261064</c:v>
                </c:pt>
                <c:pt idx="27">
                  <c:v>-0.0344647761125736</c:v>
                </c:pt>
                <c:pt idx="28">
                  <c:v>0.0297190090227666</c:v>
                </c:pt>
                <c:pt idx="29">
                  <c:v>-0.0236606016876515</c:v>
                </c:pt>
                <c:pt idx="30">
                  <c:v>0.0149526960610023</c:v>
                </c:pt>
                <c:pt idx="31">
                  <c:v>-0.088324527530556</c:v>
                </c:pt>
                <c:pt idx="32">
                  <c:v>-0.0599236828347252</c:v>
                </c:pt>
                <c:pt idx="33">
                  <c:v>-0.0970100936795159</c:v>
                </c:pt>
                <c:pt idx="34">
                  <c:v>-0.122467045703054</c:v>
                </c:pt>
                <c:pt idx="35">
                  <c:v>0.0103065909355359</c:v>
                </c:pt>
                <c:pt idx="36">
                  <c:v>-0.0584593168363083</c:v>
                </c:pt>
                <c:pt idx="37">
                  <c:v>-0.0860367371831675</c:v>
                </c:pt>
                <c:pt idx="38">
                  <c:v>-0.109371219200109</c:v>
                </c:pt>
                <c:pt idx="39">
                  <c:v>-0.0459054041258538</c:v>
                </c:pt>
                <c:pt idx="40">
                  <c:v>-0.0566490367305143</c:v>
                </c:pt>
                <c:pt idx="41">
                  <c:v>-0.0600462993162459</c:v>
                </c:pt>
                <c:pt idx="42">
                  <c:v>-0.000429827133595068</c:v>
                </c:pt>
                <c:pt idx="43">
                  <c:v>-0.0779605553993264</c:v>
                </c:pt>
                <c:pt idx="44">
                  <c:v>-0.0703350737885633</c:v>
                </c:pt>
                <c:pt idx="45">
                  <c:v>-0.126207949697764</c:v>
                </c:pt>
                <c:pt idx="46">
                  <c:v>-0.132626490712412</c:v>
                </c:pt>
              </c:numCache>
            </c:numRef>
          </c:xVal>
          <c:yVal>
            <c:numRef>
              <c:f>f8!$D$4:$D$50</c:f>
              <c:numCache>
                <c:formatCode>General</c:formatCode>
                <c:ptCount val="47"/>
                <c:pt idx="0">
                  <c:v>0.134744529673484</c:v>
                </c:pt>
                <c:pt idx="1">
                  <c:v>0.293112380202144</c:v>
                </c:pt>
                <c:pt idx="2">
                  <c:v>0.192259335225465</c:v>
                </c:pt>
                <c:pt idx="3">
                  <c:v>0.177485233072671</c:v>
                </c:pt>
                <c:pt idx="4">
                  <c:v>0.253186203190683</c:v>
                </c:pt>
                <c:pt idx="5">
                  <c:v>0.14766119602841</c:v>
                </c:pt>
                <c:pt idx="6">
                  <c:v>0.132816164791227</c:v>
                </c:pt>
                <c:pt idx="7">
                  <c:v>0.0930178866835102</c:v>
                </c:pt>
                <c:pt idx="8">
                  <c:v>0.10983231286702</c:v>
                </c:pt>
                <c:pt idx="9">
                  <c:v>0.0523767621033211</c:v>
                </c:pt>
                <c:pt idx="10">
                  <c:v>0.00913172179355501</c:v>
                </c:pt>
                <c:pt idx="11">
                  <c:v>0.034503655222192</c:v>
                </c:pt>
                <c:pt idx="12">
                  <c:v>0.00567133468848228</c:v>
                </c:pt>
                <c:pt idx="13">
                  <c:v>-0.031504153961663</c:v>
                </c:pt>
                <c:pt idx="14">
                  <c:v>0.0681550652046286</c:v>
                </c:pt>
                <c:pt idx="15">
                  <c:v>0.0822208225545488</c:v>
                </c:pt>
                <c:pt idx="16">
                  <c:v>0.0327152354735853</c:v>
                </c:pt>
                <c:pt idx="17">
                  <c:v>0.00814645947998633</c:v>
                </c:pt>
                <c:pt idx="18">
                  <c:v>-0.0130490918169405</c:v>
                </c:pt>
                <c:pt idx="19">
                  <c:v>-0.0726320868733677</c:v>
                </c:pt>
                <c:pt idx="20">
                  <c:v>-0.0813038233899574</c:v>
                </c:pt>
                <c:pt idx="21">
                  <c:v>-0.087698868658129</c:v>
                </c:pt>
                <c:pt idx="22">
                  <c:v>-0.0806026348183551</c:v>
                </c:pt>
                <c:pt idx="23">
                  <c:v>-0.0358731253862579</c:v>
                </c:pt>
                <c:pt idx="24">
                  <c:v>-0.0637119267103988</c:v>
                </c:pt>
                <c:pt idx="25">
                  <c:v>-0.07636710358121</c:v>
                </c:pt>
                <c:pt idx="26">
                  <c:v>-0.0338126691029831</c:v>
                </c:pt>
                <c:pt idx="27">
                  <c:v>-0.064390119884972</c:v>
                </c:pt>
                <c:pt idx="28">
                  <c:v>-0.0178894304946521</c:v>
                </c:pt>
                <c:pt idx="29">
                  <c:v>-0.00486429939565006</c:v>
                </c:pt>
                <c:pt idx="30">
                  <c:v>-0.0065588491414649</c:v>
                </c:pt>
                <c:pt idx="31">
                  <c:v>-0.0666089129112148</c:v>
                </c:pt>
                <c:pt idx="32">
                  <c:v>-0.0771696167388858</c:v>
                </c:pt>
                <c:pt idx="33">
                  <c:v>-0.0606070100870639</c:v>
                </c:pt>
                <c:pt idx="34">
                  <c:v>-0.0985267843953456</c:v>
                </c:pt>
                <c:pt idx="35">
                  <c:v>0.117681209786959</c:v>
                </c:pt>
                <c:pt idx="36">
                  <c:v>-0.0232014673780455</c:v>
                </c:pt>
                <c:pt idx="37">
                  <c:v>-0.0471942874700725</c:v>
                </c:pt>
                <c:pt idx="38">
                  <c:v>-0.0762833572178958</c:v>
                </c:pt>
                <c:pt idx="39">
                  <c:v>-0.045677301578431</c:v>
                </c:pt>
                <c:pt idx="40">
                  <c:v>-0.0461161719974848</c:v>
                </c:pt>
                <c:pt idx="41">
                  <c:v>-0.0454629127242278</c:v>
                </c:pt>
                <c:pt idx="42">
                  <c:v>0.0328447114164452</c:v>
                </c:pt>
                <c:pt idx="43">
                  <c:v>-0.00155925128440339</c:v>
                </c:pt>
                <c:pt idx="44">
                  <c:v>-0.0135267311978655</c:v>
                </c:pt>
                <c:pt idx="45">
                  <c:v>-0.0796601113604434</c:v>
                </c:pt>
                <c:pt idx="46">
                  <c:v>-0.0205575017650328</c:v>
                </c:pt>
              </c:numCache>
            </c:numRef>
          </c:yVal>
          <c:smooth val="0"/>
        </c:ser>
        <c:axId val="13946285"/>
        <c:axId val="27438080"/>
      </c:scatterChart>
      <c:valAx>
        <c:axId val="13946285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27438080"/>
        <c:crossesAt val="0"/>
        <c:crossBetween val="midCat"/>
        <c:majorUnit val="0.1"/>
      </c:valAx>
      <c:valAx>
        <c:axId val="27438080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394628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9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9!$C$4:$C$50</c:f>
              <c:numCache>
                <c:formatCode>General</c:formatCode>
                <c:ptCount val="47"/>
                <c:pt idx="0">
                  <c:v>0.0834257078010021</c:v>
                </c:pt>
                <c:pt idx="1">
                  <c:v>0.241079658463882</c:v>
                </c:pt>
                <c:pt idx="2">
                  <c:v>0.135382932187858</c:v>
                </c:pt>
                <c:pt idx="3">
                  <c:v>0.0964932298244193</c:v>
                </c:pt>
                <c:pt idx="4">
                  <c:v>0.225315798399275</c:v>
                </c:pt>
                <c:pt idx="5">
                  <c:v>0.12870654569541</c:v>
                </c:pt>
                <c:pt idx="6">
                  <c:v>0.0600195242378396</c:v>
                </c:pt>
                <c:pt idx="7">
                  <c:v>0.0130404184742483</c:v>
                </c:pt>
                <c:pt idx="8">
                  <c:v>0.00301451666047496</c:v>
                </c:pt>
                <c:pt idx="9">
                  <c:v>-0.0127628947413675</c:v>
                </c:pt>
                <c:pt idx="10">
                  <c:v>-0.000616939849224108</c:v>
                </c:pt>
                <c:pt idx="11">
                  <c:v>0.0524948837944747</c:v>
                </c:pt>
                <c:pt idx="12">
                  <c:v>0.0492632419966356</c:v>
                </c:pt>
                <c:pt idx="13">
                  <c:v>0.0111012444912397</c:v>
                </c:pt>
                <c:pt idx="14">
                  <c:v>0.124181492020487</c:v>
                </c:pt>
                <c:pt idx="15">
                  <c:v>0.12625013610853</c:v>
                </c:pt>
                <c:pt idx="16">
                  <c:v>0.0794909857334007</c:v>
                </c:pt>
                <c:pt idx="17">
                  <c:v>0.0817165642757252</c:v>
                </c:pt>
                <c:pt idx="18">
                  <c:v>-0.00753394826982606</c:v>
                </c:pt>
                <c:pt idx="19">
                  <c:v>-0.0320474198831097</c:v>
                </c:pt>
                <c:pt idx="20">
                  <c:v>-0.0568960359101266</c:v>
                </c:pt>
                <c:pt idx="21">
                  <c:v>-0.0714844150694553</c:v>
                </c:pt>
                <c:pt idx="22">
                  <c:v>-0.0889922636663009</c:v>
                </c:pt>
                <c:pt idx="23">
                  <c:v>-0.0339216055144225</c:v>
                </c:pt>
                <c:pt idx="24">
                  <c:v>-0.0105128393162393</c:v>
                </c:pt>
                <c:pt idx="25">
                  <c:v>0.00871740820667313</c:v>
                </c:pt>
                <c:pt idx="26">
                  <c:v>-0.0299513505664192</c:v>
                </c:pt>
                <c:pt idx="27">
                  <c:v>-0.0152737269882662</c:v>
                </c:pt>
                <c:pt idx="28">
                  <c:v>0.000685118562779511</c:v>
                </c:pt>
                <c:pt idx="29">
                  <c:v>-0.0104683513872641</c:v>
                </c:pt>
                <c:pt idx="30">
                  <c:v>0.0186379240377179</c:v>
                </c:pt>
                <c:pt idx="31">
                  <c:v>-0.0877248073970011</c:v>
                </c:pt>
                <c:pt idx="32">
                  <c:v>-0.0667434761628922</c:v>
                </c:pt>
                <c:pt idx="33">
                  <c:v>-0.105321703209959</c:v>
                </c:pt>
                <c:pt idx="34">
                  <c:v>-0.131414086253937</c:v>
                </c:pt>
                <c:pt idx="35">
                  <c:v>0.0104780546152278</c:v>
                </c:pt>
                <c:pt idx="36">
                  <c:v>-0.0570169458116847</c:v>
                </c:pt>
                <c:pt idx="37">
                  <c:v>-0.0575998220418667</c:v>
                </c:pt>
                <c:pt idx="38">
                  <c:v>-0.0879093885438222</c:v>
                </c:pt>
                <c:pt idx="39">
                  <c:v>-0.0308251627393641</c:v>
                </c:pt>
                <c:pt idx="40">
                  <c:v>-0.0282859007757142</c:v>
                </c:pt>
                <c:pt idx="41">
                  <c:v>-0.034118882981848</c:v>
                </c:pt>
                <c:pt idx="42">
                  <c:v>0.00894273655693409</c:v>
                </c:pt>
                <c:pt idx="43">
                  <c:v>-0.0628669726330355</c:v>
                </c:pt>
                <c:pt idx="44">
                  <c:v>-0.0578722608913637</c:v>
                </c:pt>
                <c:pt idx="45">
                  <c:v>-0.10211308149748</c:v>
                </c:pt>
                <c:pt idx="46">
                  <c:v>-0.0711968533701152</c:v>
                </c:pt>
              </c:numCache>
            </c:numRef>
          </c:xVal>
          <c:yVal>
            <c:numRef>
              <c:f>f9!$D$4:$D$50</c:f>
              <c:numCache>
                <c:formatCode>General</c:formatCode>
                <c:ptCount val="47"/>
                <c:pt idx="0">
                  <c:v>0.136476567302444</c:v>
                </c:pt>
                <c:pt idx="1">
                  <c:v>0.304538442684661</c:v>
                </c:pt>
                <c:pt idx="2">
                  <c:v>0.211557086046294</c:v>
                </c:pt>
                <c:pt idx="3">
                  <c:v>0.143448989238876</c:v>
                </c:pt>
                <c:pt idx="4">
                  <c:v>0.248942716831821</c:v>
                </c:pt>
                <c:pt idx="5">
                  <c:v>0.13456430926564</c:v>
                </c:pt>
                <c:pt idx="6">
                  <c:v>0.121154235960179</c:v>
                </c:pt>
                <c:pt idx="7">
                  <c:v>0.0715161100224433</c:v>
                </c:pt>
                <c:pt idx="8">
                  <c:v>0.103722297403476</c:v>
                </c:pt>
                <c:pt idx="9">
                  <c:v>0.0408704034138442</c:v>
                </c:pt>
                <c:pt idx="10">
                  <c:v>-0.0103462599024807</c:v>
                </c:pt>
                <c:pt idx="11">
                  <c:v>0.0277928503602787</c:v>
                </c:pt>
                <c:pt idx="12">
                  <c:v>0.00796690930752325</c:v>
                </c:pt>
                <c:pt idx="13">
                  <c:v>-0.0373738691817256</c:v>
                </c:pt>
                <c:pt idx="14">
                  <c:v>0.0520871867924999</c:v>
                </c:pt>
                <c:pt idx="15">
                  <c:v>0.0792712926833539</c:v>
                </c:pt>
                <c:pt idx="16">
                  <c:v>0.0296081271793623</c:v>
                </c:pt>
                <c:pt idx="17">
                  <c:v>0.0152441564524654</c:v>
                </c:pt>
                <c:pt idx="18">
                  <c:v>-0.0223779382610869</c:v>
                </c:pt>
                <c:pt idx="19">
                  <c:v>-0.0851851215162388</c:v>
                </c:pt>
                <c:pt idx="20">
                  <c:v>-0.0668263784412609</c:v>
                </c:pt>
                <c:pt idx="21">
                  <c:v>-0.0682953036923665</c:v>
                </c:pt>
                <c:pt idx="22">
                  <c:v>-0.0818748206651928</c:v>
                </c:pt>
                <c:pt idx="23">
                  <c:v>-0.0503229741327779</c:v>
                </c:pt>
                <c:pt idx="24">
                  <c:v>-0.077178607252497</c:v>
                </c:pt>
                <c:pt idx="25">
                  <c:v>-0.0614265220296017</c:v>
                </c:pt>
                <c:pt idx="26">
                  <c:v>-0.0369291144896116</c:v>
                </c:pt>
                <c:pt idx="27">
                  <c:v>-0.0707347356821395</c:v>
                </c:pt>
                <c:pt idx="28">
                  <c:v>-0.0388049025976992</c:v>
                </c:pt>
                <c:pt idx="29">
                  <c:v>0.010394924458121</c:v>
                </c:pt>
                <c:pt idx="30">
                  <c:v>-0.0168026010833064</c:v>
                </c:pt>
                <c:pt idx="31">
                  <c:v>-0.0839780373053337</c:v>
                </c:pt>
                <c:pt idx="32">
                  <c:v>-0.0698036737924617</c:v>
                </c:pt>
                <c:pt idx="33">
                  <c:v>-0.0743765602141466</c:v>
                </c:pt>
                <c:pt idx="34">
                  <c:v>-0.113630032595942</c:v>
                </c:pt>
                <c:pt idx="35">
                  <c:v>0.10060043093983</c:v>
                </c:pt>
                <c:pt idx="36">
                  <c:v>-0.0156210332173796</c:v>
                </c:pt>
                <c:pt idx="37">
                  <c:v>-0.0259250202878624</c:v>
                </c:pt>
                <c:pt idx="38">
                  <c:v>-0.0277332715950041</c:v>
                </c:pt>
                <c:pt idx="39">
                  <c:v>-0.0297915307703486</c:v>
                </c:pt>
                <c:pt idx="40">
                  <c:v>-0.0263365645558438</c:v>
                </c:pt>
                <c:pt idx="41">
                  <c:v>-0.0454269757669349</c:v>
                </c:pt>
                <c:pt idx="42">
                  <c:v>0.0240050021438796</c:v>
                </c:pt>
                <c:pt idx="43">
                  <c:v>0.00783036968847459</c:v>
                </c:pt>
                <c:pt idx="44">
                  <c:v>-0.0305392384358689</c:v>
                </c:pt>
                <c:pt idx="45">
                  <c:v>-0.0678905130555021</c:v>
                </c:pt>
                <c:pt idx="46">
                  <c:v>0.0199769094481726</c:v>
                </c:pt>
              </c:numCache>
            </c:numRef>
          </c:yVal>
          <c:smooth val="0"/>
        </c:ser>
        <c:axId val="87271495"/>
        <c:axId val="21804589"/>
      </c:scatterChart>
      <c:valAx>
        <c:axId val="87271495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21804589"/>
        <c:crossesAt val="0"/>
        <c:crossBetween val="midCat"/>
        <c:majorUnit val="0.1"/>
      </c:valAx>
      <c:valAx>
        <c:axId val="21804589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8727149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0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0!$C$4:$C$50</c:f>
              <c:numCache>
                <c:formatCode>General</c:formatCode>
                <c:ptCount val="47"/>
                <c:pt idx="0">
                  <c:v>0.0912606503838773</c:v>
                </c:pt>
                <c:pt idx="1">
                  <c:v>0.236445011253864</c:v>
                </c:pt>
                <c:pt idx="2">
                  <c:v>0.113769585499125</c:v>
                </c:pt>
                <c:pt idx="3">
                  <c:v>0.0943964884652563</c:v>
                </c:pt>
                <c:pt idx="4">
                  <c:v>0.230443035924391</c:v>
                </c:pt>
                <c:pt idx="5">
                  <c:v>0.112739537662052</c:v>
                </c:pt>
                <c:pt idx="6">
                  <c:v>0.0586322722630238</c:v>
                </c:pt>
                <c:pt idx="7">
                  <c:v>0.0194650677508484</c:v>
                </c:pt>
                <c:pt idx="8">
                  <c:v>0.00827851004400296</c:v>
                </c:pt>
                <c:pt idx="9">
                  <c:v>0.00260055851583924</c:v>
                </c:pt>
                <c:pt idx="10">
                  <c:v>0.0220265158565029</c:v>
                </c:pt>
                <c:pt idx="11">
                  <c:v>0.0419259937182453</c:v>
                </c:pt>
                <c:pt idx="12">
                  <c:v>0.0137093967857603</c:v>
                </c:pt>
                <c:pt idx="13">
                  <c:v>0.00699622076037291</c:v>
                </c:pt>
                <c:pt idx="14">
                  <c:v>0.122409251038848</c:v>
                </c:pt>
                <c:pt idx="15">
                  <c:v>0.126985425586503</c:v>
                </c:pt>
                <c:pt idx="16">
                  <c:v>0.0773433681235521</c:v>
                </c:pt>
                <c:pt idx="17">
                  <c:v>0.0687085945377227</c:v>
                </c:pt>
                <c:pt idx="18">
                  <c:v>-0.0165432876239077</c:v>
                </c:pt>
                <c:pt idx="19">
                  <c:v>-0.035316205984741</c:v>
                </c:pt>
                <c:pt idx="20">
                  <c:v>-0.0747403871516147</c:v>
                </c:pt>
                <c:pt idx="21">
                  <c:v>-0.0605343637405999</c:v>
                </c:pt>
                <c:pt idx="22">
                  <c:v>-0.0819970623297345</c:v>
                </c:pt>
                <c:pt idx="23">
                  <c:v>-0.0497853559980958</c:v>
                </c:pt>
                <c:pt idx="24">
                  <c:v>-0.00701173904855396</c:v>
                </c:pt>
                <c:pt idx="25">
                  <c:v>-0.0172362307470404</c:v>
                </c:pt>
                <c:pt idx="26">
                  <c:v>-0.0133857433267885</c:v>
                </c:pt>
                <c:pt idx="27">
                  <c:v>-0.0368954711449819</c:v>
                </c:pt>
                <c:pt idx="28">
                  <c:v>0.000576970019659973</c:v>
                </c:pt>
                <c:pt idx="29">
                  <c:v>-0.00931537904199886</c:v>
                </c:pt>
                <c:pt idx="30">
                  <c:v>0.0285546260268446</c:v>
                </c:pt>
                <c:pt idx="31">
                  <c:v>-0.0867420070965412</c:v>
                </c:pt>
                <c:pt idx="32">
                  <c:v>-0.0715294537068774</c:v>
                </c:pt>
                <c:pt idx="33">
                  <c:v>-0.0990092078048175</c:v>
                </c:pt>
                <c:pt idx="34">
                  <c:v>-0.129289013089779</c:v>
                </c:pt>
                <c:pt idx="35">
                  <c:v>0.0212935554164025</c:v>
                </c:pt>
                <c:pt idx="36">
                  <c:v>-0.036792771007017</c:v>
                </c:pt>
                <c:pt idx="37">
                  <c:v>-0.0721597464270436</c:v>
                </c:pt>
                <c:pt idx="38">
                  <c:v>-0.0931857624225043</c:v>
                </c:pt>
                <c:pt idx="39">
                  <c:v>-0.0303128212310566</c:v>
                </c:pt>
                <c:pt idx="40">
                  <c:v>-0.0185779334051901</c:v>
                </c:pt>
                <c:pt idx="41">
                  <c:v>-0.0374260396238379</c:v>
                </c:pt>
                <c:pt idx="42">
                  <c:v>-0.0105470602960277</c:v>
                </c:pt>
                <c:pt idx="43">
                  <c:v>-0.0480671985650549</c:v>
                </c:pt>
                <c:pt idx="44">
                  <c:v>-0.0387265696735508</c:v>
                </c:pt>
                <c:pt idx="45">
                  <c:v>-0.102035388523582</c:v>
                </c:pt>
                <c:pt idx="46">
                  <c:v>-0.0325157569205146</c:v>
                </c:pt>
              </c:numCache>
            </c:numRef>
          </c:xVal>
          <c:yVal>
            <c:numRef>
              <c:f>f10!$D$4:$D$50</c:f>
              <c:numCache>
                <c:formatCode>General</c:formatCode>
                <c:ptCount val="47"/>
                <c:pt idx="0">
                  <c:v>0.152565779769547</c:v>
                </c:pt>
                <c:pt idx="1">
                  <c:v>0.28963280135427</c:v>
                </c:pt>
                <c:pt idx="2">
                  <c:v>0.200604171315263</c:v>
                </c:pt>
                <c:pt idx="3">
                  <c:v>0.172963141790234</c:v>
                </c:pt>
                <c:pt idx="4">
                  <c:v>0.216868281358206</c:v>
                </c:pt>
                <c:pt idx="5">
                  <c:v>0.126830866688754</c:v>
                </c:pt>
                <c:pt idx="6">
                  <c:v>0.120739654283898</c:v>
                </c:pt>
                <c:pt idx="7">
                  <c:v>0.0750345051985483</c:v>
                </c:pt>
                <c:pt idx="8">
                  <c:v>0.100902254094398</c:v>
                </c:pt>
                <c:pt idx="9">
                  <c:v>0.0486482528515699</c:v>
                </c:pt>
                <c:pt idx="10">
                  <c:v>0.0203427825879066</c:v>
                </c:pt>
                <c:pt idx="11">
                  <c:v>0.0247341972664838</c:v>
                </c:pt>
                <c:pt idx="12">
                  <c:v>-0.0069909312316551</c:v>
                </c:pt>
                <c:pt idx="13">
                  <c:v>-0.0327288721535763</c:v>
                </c:pt>
                <c:pt idx="14">
                  <c:v>0.0510317301881809</c:v>
                </c:pt>
                <c:pt idx="15">
                  <c:v>0.0895941771358026</c:v>
                </c:pt>
                <c:pt idx="16">
                  <c:v>0.0307818608765055</c:v>
                </c:pt>
                <c:pt idx="17">
                  <c:v>0.00940609897080798</c:v>
                </c:pt>
                <c:pt idx="18">
                  <c:v>-0.0203750504966059</c:v>
                </c:pt>
                <c:pt idx="19">
                  <c:v>-0.0869098275892209</c:v>
                </c:pt>
                <c:pt idx="20">
                  <c:v>-0.0897848084723862</c:v>
                </c:pt>
                <c:pt idx="21">
                  <c:v>-0.0717590546939229</c:v>
                </c:pt>
                <c:pt idx="22">
                  <c:v>-0.0949409341705465</c:v>
                </c:pt>
                <c:pt idx="23">
                  <c:v>-0.0450824552881185</c:v>
                </c:pt>
                <c:pt idx="24">
                  <c:v>-0.0681728615691243</c:v>
                </c:pt>
                <c:pt idx="25">
                  <c:v>-0.0713294272505913</c:v>
                </c:pt>
                <c:pt idx="26">
                  <c:v>-0.023262225982149</c:v>
                </c:pt>
                <c:pt idx="27">
                  <c:v>-0.0862509674103038</c:v>
                </c:pt>
                <c:pt idx="28">
                  <c:v>-0.0341535180466782</c:v>
                </c:pt>
                <c:pt idx="29">
                  <c:v>0.0186762092475326</c:v>
                </c:pt>
                <c:pt idx="30">
                  <c:v>-0.0152323340264939</c:v>
                </c:pt>
                <c:pt idx="31">
                  <c:v>-0.086759206494271</c:v>
                </c:pt>
                <c:pt idx="32">
                  <c:v>-0.0771576088628028</c:v>
                </c:pt>
                <c:pt idx="33">
                  <c:v>-0.056458840669018</c:v>
                </c:pt>
                <c:pt idx="34">
                  <c:v>-0.111293939965901</c:v>
                </c:pt>
                <c:pt idx="35">
                  <c:v>0.119468828914909</c:v>
                </c:pt>
                <c:pt idx="36">
                  <c:v>0.00599617806187373</c:v>
                </c:pt>
                <c:pt idx="37">
                  <c:v>-0.0422696746749824</c:v>
                </c:pt>
                <c:pt idx="38">
                  <c:v>-0.0396658668922813</c:v>
                </c:pt>
                <c:pt idx="39">
                  <c:v>-0.028431622025359</c:v>
                </c:pt>
                <c:pt idx="40">
                  <c:v>-0.00997534673074744</c:v>
                </c:pt>
                <c:pt idx="41">
                  <c:v>-0.0649979937622816</c:v>
                </c:pt>
                <c:pt idx="42">
                  <c:v>-0.00886556715815796</c:v>
                </c:pt>
                <c:pt idx="43">
                  <c:v>0.0196406139770104</c:v>
                </c:pt>
                <c:pt idx="44">
                  <c:v>0.00635868327627754</c:v>
                </c:pt>
                <c:pt idx="45">
                  <c:v>-0.065123422328285</c:v>
                </c:pt>
                <c:pt idx="46">
                  <c:v>0.0660068773907232</c:v>
                </c:pt>
              </c:numCache>
            </c:numRef>
          </c:yVal>
          <c:smooth val="0"/>
        </c:ser>
        <c:axId val="97304632"/>
        <c:axId val="67389502"/>
      </c:scatterChart>
      <c:valAx>
        <c:axId val="97304632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67389502"/>
        <c:crossesAt val="0"/>
        <c:crossBetween val="midCat"/>
        <c:majorUnit val="0.1"/>
      </c:valAx>
      <c:valAx>
        <c:axId val="67389502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9730463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65676021368"/>
          <c:y val="0.02812927496580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72515235874"/>
          <c:y val="0.0989227086183311"/>
          <c:w val="0.932360243773982"/>
          <c:h val="0.845331737346101"/>
        </c:manualLayout>
      </c:layout>
      <c:scatterChart>
        <c:scatterStyle val="lineMarker"/>
        <c:varyColors val="0"/>
        <c:ser>
          <c:idx val="0"/>
          <c:order val="0"/>
          <c:tx>
            <c:strRef>
              <c:f>m6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6!$C$4:$C$50</c:f>
              <c:numCache>
                <c:formatCode>General</c:formatCode>
                <c:ptCount val="47"/>
                <c:pt idx="0">
                  <c:v>0.060299650395652</c:v>
                </c:pt>
                <c:pt idx="1">
                  <c:v>0.15013581644222</c:v>
                </c:pt>
                <c:pt idx="2">
                  <c:v>0.112059849346952</c:v>
                </c:pt>
                <c:pt idx="3">
                  <c:v>0.106043159796973</c:v>
                </c:pt>
                <c:pt idx="4">
                  <c:v>0.192410048688446</c:v>
                </c:pt>
                <c:pt idx="5">
                  <c:v>0.102878616566838</c:v>
                </c:pt>
                <c:pt idx="6">
                  <c:v>0.071365541286393</c:v>
                </c:pt>
                <c:pt idx="7">
                  <c:v>0.0269585306747656</c:v>
                </c:pt>
                <c:pt idx="8">
                  <c:v>-2.31544725963033E-005</c:v>
                </c:pt>
                <c:pt idx="9">
                  <c:v>0.00306056658600171</c:v>
                </c:pt>
                <c:pt idx="10">
                  <c:v>0.0392918221150269</c:v>
                </c:pt>
                <c:pt idx="11">
                  <c:v>0.067745816449388</c:v>
                </c:pt>
                <c:pt idx="12">
                  <c:v>0.0781841156653142</c:v>
                </c:pt>
                <c:pt idx="13">
                  <c:v>0.0318282052571052</c:v>
                </c:pt>
                <c:pt idx="14">
                  <c:v>0.114233440964018</c:v>
                </c:pt>
                <c:pt idx="15">
                  <c:v>0.075097221751863</c:v>
                </c:pt>
                <c:pt idx="16">
                  <c:v>0.0515320532964477</c:v>
                </c:pt>
                <c:pt idx="17">
                  <c:v>0.0295235794335675</c:v>
                </c:pt>
                <c:pt idx="18">
                  <c:v>-0.013173903599601</c:v>
                </c:pt>
                <c:pt idx="19">
                  <c:v>0.0196402382964501</c:v>
                </c:pt>
                <c:pt idx="20">
                  <c:v>-0.050758853956614</c:v>
                </c:pt>
                <c:pt idx="21">
                  <c:v>-0.0978705238002466</c:v>
                </c:pt>
                <c:pt idx="22">
                  <c:v>-0.0644276904883985</c:v>
                </c:pt>
                <c:pt idx="23">
                  <c:v>-0.0302210230643661</c:v>
                </c:pt>
                <c:pt idx="24">
                  <c:v>0.0146754845613867</c:v>
                </c:pt>
                <c:pt idx="25">
                  <c:v>0.00225488774569319</c:v>
                </c:pt>
                <c:pt idx="26">
                  <c:v>-0.00385945738982869</c:v>
                </c:pt>
                <c:pt idx="27">
                  <c:v>-0.0122831074325542</c:v>
                </c:pt>
                <c:pt idx="28">
                  <c:v>0.0302923746647043</c:v>
                </c:pt>
                <c:pt idx="29">
                  <c:v>-0.0384446486075222</c:v>
                </c:pt>
                <c:pt idx="30">
                  <c:v>-0.0100328328399951</c:v>
                </c:pt>
                <c:pt idx="31">
                  <c:v>-0.114914113588601</c:v>
                </c:pt>
                <c:pt idx="32">
                  <c:v>-0.0636811994957284</c:v>
                </c:pt>
                <c:pt idx="33">
                  <c:v>-0.102765828226635</c:v>
                </c:pt>
                <c:pt idx="34">
                  <c:v>-0.159130813083902</c:v>
                </c:pt>
                <c:pt idx="35">
                  <c:v>0.0180028083153007</c:v>
                </c:pt>
                <c:pt idx="36">
                  <c:v>-0.0409779534575139</c:v>
                </c:pt>
                <c:pt idx="37">
                  <c:v>-0.100175847201193</c:v>
                </c:pt>
                <c:pt idx="38">
                  <c:v>-0.0979292564941396</c:v>
                </c:pt>
                <c:pt idx="39">
                  <c:v>-0.065338349101473</c:v>
                </c:pt>
                <c:pt idx="40">
                  <c:v>-0.0448989774187768</c:v>
                </c:pt>
                <c:pt idx="41">
                  <c:v>-0.0857701716114765</c:v>
                </c:pt>
                <c:pt idx="42">
                  <c:v>-0.0408439414138713</c:v>
                </c:pt>
                <c:pt idx="43">
                  <c:v>-0.080741348390819</c:v>
                </c:pt>
                <c:pt idx="44">
                  <c:v>-0.08488962073843</c:v>
                </c:pt>
                <c:pt idx="45">
                  <c:v>-0.164805759419272</c:v>
                </c:pt>
                <c:pt idx="46">
                  <c:v>-0.189365037965947</c:v>
                </c:pt>
              </c:numCache>
            </c:numRef>
          </c:xVal>
          <c:yVal>
            <c:numRef>
              <c:f>m6!$D$4:$D$50</c:f>
              <c:numCache>
                <c:formatCode>General</c:formatCode>
                <c:ptCount val="47"/>
                <c:pt idx="0">
                  <c:v>0.112225519441565</c:v>
                </c:pt>
                <c:pt idx="1">
                  <c:v>0.243982881192717</c:v>
                </c:pt>
                <c:pt idx="2">
                  <c:v>0.183691343113009</c:v>
                </c:pt>
                <c:pt idx="3">
                  <c:v>0.155928265925593</c:v>
                </c:pt>
                <c:pt idx="4">
                  <c:v>0.223565554668775</c:v>
                </c:pt>
                <c:pt idx="5">
                  <c:v>0.134174673161618</c:v>
                </c:pt>
                <c:pt idx="6">
                  <c:v>0.152101198516894</c:v>
                </c:pt>
                <c:pt idx="7">
                  <c:v>0.111902989236763</c:v>
                </c:pt>
                <c:pt idx="8">
                  <c:v>0.107959044980664</c:v>
                </c:pt>
                <c:pt idx="9">
                  <c:v>0.0566077889849024</c:v>
                </c:pt>
                <c:pt idx="10">
                  <c:v>0.0151001559201362</c:v>
                </c:pt>
                <c:pt idx="11">
                  <c:v>0.066861477990205</c:v>
                </c:pt>
                <c:pt idx="12">
                  <c:v>0.0227088470090707</c:v>
                </c:pt>
                <c:pt idx="13">
                  <c:v>-0.0228645143439222</c:v>
                </c:pt>
                <c:pt idx="14">
                  <c:v>0.0542881875096959</c:v>
                </c:pt>
                <c:pt idx="15">
                  <c:v>0.0464037060421877</c:v>
                </c:pt>
                <c:pt idx="16">
                  <c:v>0.0231355847499256</c:v>
                </c:pt>
                <c:pt idx="17">
                  <c:v>0.0112739864557589</c:v>
                </c:pt>
                <c:pt idx="18">
                  <c:v>-0.0203097559710428</c:v>
                </c:pt>
                <c:pt idx="19">
                  <c:v>-0.0327600228589305</c:v>
                </c:pt>
                <c:pt idx="20">
                  <c:v>-0.0472672342533312</c:v>
                </c:pt>
                <c:pt idx="21">
                  <c:v>-0.0763923653937738</c:v>
                </c:pt>
                <c:pt idx="22">
                  <c:v>-0.0748414047416033</c:v>
                </c:pt>
                <c:pt idx="23">
                  <c:v>-0.0281832064314314</c:v>
                </c:pt>
                <c:pt idx="24">
                  <c:v>-0.0460343626342509</c:v>
                </c:pt>
                <c:pt idx="25">
                  <c:v>-0.0840557930587863</c:v>
                </c:pt>
                <c:pt idx="26">
                  <c:v>-0.0471065646951773</c:v>
                </c:pt>
                <c:pt idx="27">
                  <c:v>-0.0720986849585065</c:v>
                </c:pt>
                <c:pt idx="28">
                  <c:v>-0.0122460622179034</c:v>
                </c:pt>
                <c:pt idx="29">
                  <c:v>-0.0281181392092832</c:v>
                </c:pt>
                <c:pt idx="30">
                  <c:v>-0.033200462983547</c:v>
                </c:pt>
                <c:pt idx="31">
                  <c:v>-0.097765756261518</c:v>
                </c:pt>
                <c:pt idx="32">
                  <c:v>-0.070452047896898</c:v>
                </c:pt>
                <c:pt idx="33">
                  <c:v>-0.0699875663500429</c:v>
                </c:pt>
                <c:pt idx="34">
                  <c:v>-0.111348565614063</c:v>
                </c:pt>
                <c:pt idx="35">
                  <c:v>0.0901731810899124</c:v>
                </c:pt>
                <c:pt idx="36">
                  <c:v>0.00217907189102943</c:v>
                </c:pt>
                <c:pt idx="37">
                  <c:v>-0.0491760479589118</c:v>
                </c:pt>
                <c:pt idx="38">
                  <c:v>-0.0711512553352358</c:v>
                </c:pt>
                <c:pt idx="39">
                  <c:v>-0.0521315690343091</c:v>
                </c:pt>
                <c:pt idx="40">
                  <c:v>-0.0261304480685813</c:v>
                </c:pt>
                <c:pt idx="41">
                  <c:v>-0.048212867261328</c:v>
                </c:pt>
                <c:pt idx="42">
                  <c:v>0.0285343149574602</c:v>
                </c:pt>
                <c:pt idx="43">
                  <c:v>0.00161676345009305</c:v>
                </c:pt>
                <c:pt idx="44">
                  <c:v>-0.0276626976632651</c:v>
                </c:pt>
                <c:pt idx="45">
                  <c:v>-0.0938595789677423</c:v>
                </c:pt>
                <c:pt idx="46">
                  <c:v>-0.0679570778856257</c:v>
                </c:pt>
              </c:numCache>
            </c:numRef>
          </c:yVal>
          <c:smooth val="0"/>
        </c:ser>
        <c:axId val="66845073"/>
        <c:axId val="1797616"/>
      </c:scatterChart>
      <c:valAx>
        <c:axId val="66845073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61011210594"/>
              <c:y val="0.8726060191518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797616"/>
        <c:crossesAt val="0"/>
        <c:crossBetween val="midCat"/>
        <c:majorUnit val="0.1"/>
      </c:valAx>
      <c:valAx>
        <c:axId val="1797616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75968700625"/>
              <c:y val="0.3507181942544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6684507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1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1!$C$4:$C$50</c:f>
              <c:numCache>
                <c:formatCode>General</c:formatCode>
                <c:ptCount val="47"/>
                <c:pt idx="0">
                  <c:v>0.0833893392895993</c:v>
                </c:pt>
                <c:pt idx="1">
                  <c:v>0.226179444945269</c:v>
                </c:pt>
                <c:pt idx="2">
                  <c:v>0.0787675323556801</c:v>
                </c:pt>
                <c:pt idx="3">
                  <c:v>0.0780789123687515</c:v>
                </c:pt>
                <c:pt idx="4">
                  <c:v>0.200276334699745</c:v>
                </c:pt>
                <c:pt idx="5">
                  <c:v>0.113356414782137</c:v>
                </c:pt>
                <c:pt idx="6">
                  <c:v>0.0550082445833569</c:v>
                </c:pt>
                <c:pt idx="7">
                  <c:v>0.0197691579775104</c:v>
                </c:pt>
                <c:pt idx="8">
                  <c:v>-0.00524812405623819</c:v>
                </c:pt>
                <c:pt idx="9">
                  <c:v>-0.0100733573663974</c:v>
                </c:pt>
                <c:pt idx="10">
                  <c:v>0.00591374708392192</c:v>
                </c:pt>
                <c:pt idx="11">
                  <c:v>0.0396331166571045</c:v>
                </c:pt>
                <c:pt idx="12">
                  <c:v>0.0431923202043676</c:v>
                </c:pt>
                <c:pt idx="13">
                  <c:v>0.013288612599059</c:v>
                </c:pt>
                <c:pt idx="14">
                  <c:v>0.127864238083302</c:v>
                </c:pt>
                <c:pt idx="15">
                  <c:v>0.134984067430841</c:v>
                </c:pt>
                <c:pt idx="16">
                  <c:v>0.0906791497829639</c:v>
                </c:pt>
                <c:pt idx="17">
                  <c:v>0.0624555011556054</c:v>
                </c:pt>
                <c:pt idx="18">
                  <c:v>-0.020374707948752</c:v>
                </c:pt>
                <c:pt idx="19">
                  <c:v>-0.0456258752936402</c:v>
                </c:pt>
                <c:pt idx="20">
                  <c:v>-0.05098702304628</c:v>
                </c:pt>
                <c:pt idx="21">
                  <c:v>-0.0738432850154188</c:v>
                </c:pt>
                <c:pt idx="22">
                  <c:v>-0.077269412161698</c:v>
                </c:pt>
                <c:pt idx="23">
                  <c:v>-0.0222628487328677</c:v>
                </c:pt>
                <c:pt idx="24">
                  <c:v>-0.00188087424260801</c:v>
                </c:pt>
                <c:pt idx="25">
                  <c:v>0.00536809499748547</c:v>
                </c:pt>
                <c:pt idx="26">
                  <c:v>-0.0203276650793952</c:v>
                </c:pt>
                <c:pt idx="27">
                  <c:v>-0.0317577876874262</c:v>
                </c:pt>
                <c:pt idx="28">
                  <c:v>-0.00603361811035962</c:v>
                </c:pt>
                <c:pt idx="29">
                  <c:v>-0.00539824803361341</c:v>
                </c:pt>
                <c:pt idx="30">
                  <c:v>0.0322228543384253</c:v>
                </c:pt>
                <c:pt idx="31">
                  <c:v>-0.0882167803662681</c:v>
                </c:pt>
                <c:pt idx="32">
                  <c:v>-0.0665401175330415</c:v>
                </c:pt>
                <c:pt idx="33">
                  <c:v>-0.0977558516799583</c:v>
                </c:pt>
                <c:pt idx="34">
                  <c:v>-0.10039316332204</c:v>
                </c:pt>
                <c:pt idx="35">
                  <c:v>0.00897498972889833</c:v>
                </c:pt>
                <c:pt idx="36">
                  <c:v>-0.0383366870983767</c:v>
                </c:pt>
                <c:pt idx="37">
                  <c:v>-0.0694208210266012</c:v>
                </c:pt>
                <c:pt idx="38">
                  <c:v>-0.0648506246787885</c:v>
                </c:pt>
                <c:pt idx="39">
                  <c:v>-0.0407566110091781</c:v>
                </c:pt>
                <c:pt idx="40">
                  <c:v>-0.0138451810899865</c:v>
                </c:pt>
                <c:pt idx="41">
                  <c:v>-0.0425788057882936</c:v>
                </c:pt>
                <c:pt idx="42">
                  <c:v>-0.00126860010497834</c:v>
                </c:pt>
                <c:pt idx="43">
                  <c:v>-0.0586882016021529</c:v>
                </c:pt>
                <c:pt idx="44">
                  <c:v>-0.0442774671357336</c:v>
                </c:pt>
                <c:pt idx="45">
                  <c:v>-0.0929244202243491</c:v>
                </c:pt>
                <c:pt idx="46">
                  <c:v>-0.0629843485920613</c:v>
                </c:pt>
              </c:numCache>
            </c:numRef>
          </c:xVal>
          <c:yVal>
            <c:numRef>
              <c:f>f11!$D$4:$D$50</c:f>
              <c:numCache>
                <c:formatCode>General</c:formatCode>
                <c:ptCount val="47"/>
                <c:pt idx="0">
                  <c:v>0.140677188175004</c:v>
                </c:pt>
                <c:pt idx="1">
                  <c:v>0.254714249278163</c:v>
                </c:pt>
                <c:pt idx="2">
                  <c:v>0.18122362617998</c:v>
                </c:pt>
                <c:pt idx="3">
                  <c:v>0.151416591868816</c:v>
                </c:pt>
                <c:pt idx="4">
                  <c:v>0.184854589950912</c:v>
                </c:pt>
                <c:pt idx="5">
                  <c:v>0.103357509576703</c:v>
                </c:pt>
                <c:pt idx="6">
                  <c:v>0.135384550610488</c:v>
                </c:pt>
                <c:pt idx="7">
                  <c:v>0.0945814698562187</c:v>
                </c:pt>
                <c:pt idx="8">
                  <c:v>0.111054725263507</c:v>
                </c:pt>
                <c:pt idx="9">
                  <c:v>0.0327525966519423</c:v>
                </c:pt>
                <c:pt idx="10">
                  <c:v>-0.00883975191297376</c:v>
                </c:pt>
                <c:pt idx="11">
                  <c:v>0.0142027880171843</c:v>
                </c:pt>
                <c:pt idx="12">
                  <c:v>-0.00814328192876419</c:v>
                </c:pt>
                <c:pt idx="13">
                  <c:v>-0.0247015619087553</c:v>
                </c:pt>
                <c:pt idx="14">
                  <c:v>0.0515749079129485</c:v>
                </c:pt>
                <c:pt idx="15">
                  <c:v>0.0756751658427739</c:v>
                </c:pt>
                <c:pt idx="16">
                  <c:v>0.0303489394218515</c:v>
                </c:pt>
                <c:pt idx="17">
                  <c:v>-0.00848039253139363</c:v>
                </c:pt>
                <c:pt idx="18">
                  <c:v>-0.0361744717011063</c:v>
                </c:pt>
                <c:pt idx="19">
                  <c:v>-0.0900424531313635</c:v>
                </c:pt>
                <c:pt idx="20">
                  <c:v>-0.0626125249167461</c:v>
                </c:pt>
                <c:pt idx="21">
                  <c:v>-0.0748043717776081</c:v>
                </c:pt>
                <c:pt idx="22">
                  <c:v>-0.086117152573547</c:v>
                </c:pt>
                <c:pt idx="23">
                  <c:v>-0.0281536060423244</c:v>
                </c:pt>
                <c:pt idx="24">
                  <c:v>-0.0838722259724609</c:v>
                </c:pt>
                <c:pt idx="25">
                  <c:v>-0.0590730037367146</c:v>
                </c:pt>
                <c:pt idx="26">
                  <c:v>-0.0242451913743565</c:v>
                </c:pt>
                <c:pt idx="27">
                  <c:v>-0.0927085958890449</c:v>
                </c:pt>
                <c:pt idx="28">
                  <c:v>-0.0456704369129785</c:v>
                </c:pt>
                <c:pt idx="29">
                  <c:v>0.0152585764623161</c:v>
                </c:pt>
                <c:pt idx="30">
                  <c:v>-0.0341133011750866</c:v>
                </c:pt>
                <c:pt idx="31">
                  <c:v>-0.0900951959894985</c:v>
                </c:pt>
                <c:pt idx="32">
                  <c:v>-0.062567208170294</c:v>
                </c:pt>
                <c:pt idx="33">
                  <c:v>-0.0519273094348027</c:v>
                </c:pt>
                <c:pt idx="34">
                  <c:v>-0.0993972194295044</c:v>
                </c:pt>
                <c:pt idx="35">
                  <c:v>0.114804949447786</c:v>
                </c:pt>
                <c:pt idx="36">
                  <c:v>0.00978795156350583</c:v>
                </c:pt>
                <c:pt idx="37">
                  <c:v>-0.0454092672961578</c:v>
                </c:pt>
                <c:pt idx="38">
                  <c:v>0.00950055063612763</c:v>
                </c:pt>
                <c:pt idx="39">
                  <c:v>-0.0356036112742882</c:v>
                </c:pt>
                <c:pt idx="40">
                  <c:v>-0.0141850960862761</c:v>
                </c:pt>
                <c:pt idx="41">
                  <c:v>-0.057283910691355</c:v>
                </c:pt>
                <c:pt idx="42">
                  <c:v>0.0107883124076441</c:v>
                </c:pt>
                <c:pt idx="43">
                  <c:v>0.000716699728775495</c:v>
                </c:pt>
                <c:pt idx="44">
                  <c:v>0.0192336198388569</c:v>
                </c:pt>
                <c:pt idx="45">
                  <c:v>-0.0552774572741225</c:v>
                </c:pt>
                <c:pt idx="46">
                  <c:v>0.0477011941292953</c:v>
                </c:pt>
              </c:numCache>
            </c:numRef>
          </c:yVal>
          <c:smooth val="0"/>
        </c:ser>
        <c:axId val="11771667"/>
        <c:axId val="66604152"/>
      </c:scatterChart>
      <c:valAx>
        <c:axId val="11771667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66604152"/>
        <c:crossesAt val="0"/>
        <c:crossBetween val="midCat"/>
        <c:majorUnit val="0.1"/>
      </c:valAx>
      <c:valAx>
        <c:axId val="66604152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177166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2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2!$C$4:$C$50</c:f>
              <c:numCache>
                <c:formatCode>General</c:formatCode>
                <c:ptCount val="47"/>
                <c:pt idx="0">
                  <c:v>0.0727788529569673</c:v>
                </c:pt>
                <c:pt idx="1">
                  <c:v>0.145578755593698</c:v>
                </c:pt>
                <c:pt idx="2">
                  <c:v>0.0512195008475046</c:v>
                </c:pt>
                <c:pt idx="3">
                  <c:v>0.0547668151775489</c:v>
                </c:pt>
                <c:pt idx="4">
                  <c:v>0.193361562704458</c:v>
                </c:pt>
                <c:pt idx="5">
                  <c:v>0.103802201708459</c:v>
                </c:pt>
                <c:pt idx="6">
                  <c:v>0.00285790026849929</c:v>
                </c:pt>
                <c:pt idx="7">
                  <c:v>0.00738501116039501</c:v>
                </c:pt>
                <c:pt idx="8">
                  <c:v>-0.0127757200276457</c:v>
                </c:pt>
                <c:pt idx="9">
                  <c:v>-0.0269445717130033</c:v>
                </c:pt>
                <c:pt idx="10">
                  <c:v>0.0174875891762249</c:v>
                </c:pt>
                <c:pt idx="11">
                  <c:v>0.0282402697206723</c:v>
                </c:pt>
                <c:pt idx="12">
                  <c:v>0.068766404228377</c:v>
                </c:pt>
                <c:pt idx="13">
                  <c:v>0.0390955110829699</c:v>
                </c:pt>
                <c:pt idx="14">
                  <c:v>0.12876673545656</c:v>
                </c:pt>
                <c:pt idx="15">
                  <c:v>0.12332919786281</c:v>
                </c:pt>
                <c:pt idx="16">
                  <c:v>0.113928023417589</c:v>
                </c:pt>
                <c:pt idx="17">
                  <c:v>0.0747634878050264</c:v>
                </c:pt>
                <c:pt idx="18">
                  <c:v>-0.0397138930477271</c:v>
                </c:pt>
                <c:pt idx="19">
                  <c:v>-0.0202192208079306</c:v>
                </c:pt>
                <c:pt idx="20">
                  <c:v>-0.0356540919984915</c:v>
                </c:pt>
                <c:pt idx="21">
                  <c:v>-0.0701508946329696</c:v>
                </c:pt>
                <c:pt idx="22">
                  <c:v>-0.064695461759532</c:v>
                </c:pt>
                <c:pt idx="23">
                  <c:v>-0.0330239272908261</c:v>
                </c:pt>
                <c:pt idx="24">
                  <c:v>0.021541308000868</c:v>
                </c:pt>
                <c:pt idx="25">
                  <c:v>0.0276672255820266</c:v>
                </c:pt>
                <c:pt idx="26">
                  <c:v>-0.000620155722728974</c:v>
                </c:pt>
                <c:pt idx="27">
                  <c:v>-0.0154797852141816</c:v>
                </c:pt>
                <c:pt idx="28">
                  <c:v>0.0161267089534583</c:v>
                </c:pt>
                <c:pt idx="29">
                  <c:v>-0.0201364518498803</c:v>
                </c:pt>
                <c:pt idx="30">
                  <c:v>0.00675667022915</c:v>
                </c:pt>
                <c:pt idx="31">
                  <c:v>-0.121349528214872</c:v>
                </c:pt>
                <c:pt idx="32">
                  <c:v>-0.061329267819211</c:v>
                </c:pt>
                <c:pt idx="33">
                  <c:v>-0.0976543058297007</c:v>
                </c:pt>
                <c:pt idx="34">
                  <c:v>-0.125381822447739</c:v>
                </c:pt>
                <c:pt idx="35">
                  <c:v>-0.0127050141711646</c:v>
                </c:pt>
                <c:pt idx="36">
                  <c:v>-0.0654462625231374</c:v>
                </c:pt>
                <c:pt idx="37">
                  <c:v>-0.0889131297790338</c:v>
                </c:pt>
                <c:pt idx="38">
                  <c:v>-0.0707802684353748</c:v>
                </c:pt>
                <c:pt idx="39">
                  <c:v>-0.043108274166151</c:v>
                </c:pt>
                <c:pt idx="40">
                  <c:v>-0.0647413598096419</c:v>
                </c:pt>
                <c:pt idx="41">
                  <c:v>-0.0553266942923384</c:v>
                </c:pt>
                <c:pt idx="42">
                  <c:v>-0.0317700292151065</c:v>
                </c:pt>
                <c:pt idx="43">
                  <c:v>-0.0720942877033617</c:v>
                </c:pt>
                <c:pt idx="44">
                  <c:v>-0.123295701097155</c:v>
                </c:pt>
                <c:pt idx="45">
                  <c:v>-0.107838340746273</c:v>
                </c:pt>
                <c:pt idx="46">
                  <c:v>-0.140234208787476</c:v>
                </c:pt>
              </c:numCache>
            </c:numRef>
          </c:xVal>
          <c:yVal>
            <c:numRef>
              <c:f>f12!$D$4:$D$50</c:f>
              <c:numCache>
                <c:formatCode>General</c:formatCode>
                <c:ptCount val="47"/>
                <c:pt idx="0">
                  <c:v>0.117245460655129</c:v>
                </c:pt>
                <c:pt idx="1">
                  <c:v>0.242847735013362</c:v>
                </c:pt>
                <c:pt idx="2">
                  <c:v>0.168967028763587</c:v>
                </c:pt>
                <c:pt idx="3">
                  <c:v>0.154473282322375</c:v>
                </c:pt>
                <c:pt idx="4">
                  <c:v>0.193588569486979</c:v>
                </c:pt>
                <c:pt idx="5">
                  <c:v>0.103806175335558</c:v>
                </c:pt>
                <c:pt idx="6">
                  <c:v>0.109240847046511</c:v>
                </c:pt>
                <c:pt idx="7">
                  <c:v>0.0940366562987116</c:v>
                </c:pt>
                <c:pt idx="8">
                  <c:v>0.113226831428311</c:v>
                </c:pt>
                <c:pt idx="9">
                  <c:v>0.048044857008039</c:v>
                </c:pt>
                <c:pt idx="10">
                  <c:v>-0.00337587947970898</c:v>
                </c:pt>
                <c:pt idx="11">
                  <c:v>0.0109455857531088</c:v>
                </c:pt>
                <c:pt idx="12">
                  <c:v>-0.0117473397781838</c:v>
                </c:pt>
                <c:pt idx="13">
                  <c:v>-0.0351845685698946</c:v>
                </c:pt>
                <c:pt idx="14">
                  <c:v>0.036356720990129</c:v>
                </c:pt>
                <c:pt idx="15">
                  <c:v>0.0574709157141627</c:v>
                </c:pt>
                <c:pt idx="16">
                  <c:v>0.0360827407900586</c:v>
                </c:pt>
                <c:pt idx="17">
                  <c:v>-0.00173070923067482</c:v>
                </c:pt>
                <c:pt idx="18">
                  <c:v>-0.010634871213996</c:v>
                </c:pt>
                <c:pt idx="19">
                  <c:v>-0.0473615488825183</c:v>
                </c:pt>
                <c:pt idx="20">
                  <c:v>-0.069543895222022</c:v>
                </c:pt>
                <c:pt idx="21">
                  <c:v>-0.0586239881868748</c:v>
                </c:pt>
                <c:pt idx="22">
                  <c:v>-0.0836321354698296</c:v>
                </c:pt>
                <c:pt idx="23">
                  <c:v>-0.058841060503831</c:v>
                </c:pt>
                <c:pt idx="24">
                  <c:v>-0.0783386609542715</c:v>
                </c:pt>
                <c:pt idx="25">
                  <c:v>-0.0717610991413779</c:v>
                </c:pt>
                <c:pt idx="26">
                  <c:v>-0.0205099009765216</c:v>
                </c:pt>
                <c:pt idx="27">
                  <c:v>-0.0802298200373884</c:v>
                </c:pt>
                <c:pt idx="28">
                  <c:v>-0.0349638947314473</c:v>
                </c:pt>
                <c:pt idx="29">
                  <c:v>0.0191092502055589</c:v>
                </c:pt>
                <c:pt idx="30">
                  <c:v>-0.0351736586028129</c:v>
                </c:pt>
                <c:pt idx="31">
                  <c:v>-0.0852544443345488</c:v>
                </c:pt>
                <c:pt idx="32">
                  <c:v>-0.0491581245638021</c:v>
                </c:pt>
                <c:pt idx="33">
                  <c:v>-0.0380948103405248</c:v>
                </c:pt>
                <c:pt idx="34">
                  <c:v>-0.0901644729226611</c:v>
                </c:pt>
                <c:pt idx="35">
                  <c:v>0.108719045819243</c:v>
                </c:pt>
                <c:pt idx="36">
                  <c:v>0.0433057367618564</c:v>
                </c:pt>
                <c:pt idx="37">
                  <c:v>0.00121607407216435</c:v>
                </c:pt>
                <c:pt idx="38">
                  <c:v>0.0285585958320459</c:v>
                </c:pt>
                <c:pt idx="39">
                  <c:v>-0.0399593413750897</c:v>
                </c:pt>
                <c:pt idx="40">
                  <c:v>0.00151931071175846</c:v>
                </c:pt>
                <c:pt idx="41">
                  <c:v>-0.0407409979504211</c:v>
                </c:pt>
                <c:pt idx="42">
                  <c:v>-0.00321932284709352</c:v>
                </c:pt>
                <c:pt idx="43">
                  <c:v>0.01699405648267</c:v>
                </c:pt>
                <c:pt idx="44">
                  <c:v>-0.00483845461986196</c:v>
                </c:pt>
                <c:pt idx="45">
                  <c:v>-0.0386784395814677</c:v>
                </c:pt>
                <c:pt idx="46">
                  <c:v>0.0313242026775946</c:v>
                </c:pt>
              </c:numCache>
            </c:numRef>
          </c:yVal>
          <c:smooth val="0"/>
        </c:ser>
        <c:axId val="71366414"/>
        <c:axId val="29347167"/>
      </c:scatterChart>
      <c:valAx>
        <c:axId val="71366414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29347167"/>
        <c:crossesAt val="0"/>
        <c:crossBetween val="midCat"/>
        <c:majorUnit val="0.1"/>
      </c:valAx>
      <c:valAx>
        <c:axId val="29347167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7136641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3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3!$C$4:$C$50</c:f>
              <c:numCache>
                <c:formatCode>General</c:formatCode>
                <c:ptCount val="47"/>
                <c:pt idx="0">
                  <c:v>0.06080171263175</c:v>
                </c:pt>
                <c:pt idx="1">
                  <c:v>0.118600349863748</c:v>
                </c:pt>
                <c:pt idx="2">
                  <c:v>0.0124726448096231</c:v>
                </c:pt>
                <c:pt idx="3">
                  <c:v>0.0316708841364552</c:v>
                </c:pt>
                <c:pt idx="4">
                  <c:v>0.169715697294341</c:v>
                </c:pt>
                <c:pt idx="5">
                  <c:v>0.117348076691412</c:v>
                </c:pt>
                <c:pt idx="6">
                  <c:v>-0.00764984268834294</c:v>
                </c:pt>
                <c:pt idx="7">
                  <c:v>-0.00873033352016302</c:v>
                </c:pt>
                <c:pt idx="8">
                  <c:v>-0.0184481560498722</c:v>
                </c:pt>
                <c:pt idx="9">
                  <c:v>-0.0161502350721483</c:v>
                </c:pt>
                <c:pt idx="10">
                  <c:v>0.0260591587302017</c:v>
                </c:pt>
                <c:pt idx="11">
                  <c:v>0.0370433633203361</c:v>
                </c:pt>
                <c:pt idx="12">
                  <c:v>0.0763748650934189</c:v>
                </c:pt>
                <c:pt idx="13">
                  <c:v>0.0579155909306289</c:v>
                </c:pt>
                <c:pt idx="14">
                  <c:v>0.115211166679658</c:v>
                </c:pt>
                <c:pt idx="15">
                  <c:v>0.130653503269132</c:v>
                </c:pt>
                <c:pt idx="16">
                  <c:v>0.124756717439957</c:v>
                </c:pt>
                <c:pt idx="17">
                  <c:v>0.117138583086203</c:v>
                </c:pt>
                <c:pt idx="18">
                  <c:v>-0.025879174566307</c:v>
                </c:pt>
                <c:pt idx="19">
                  <c:v>-0.0302243252254133</c:v>
                </c:pt>
                <c:pt idx="20">
                  <c:v>-0.0421825945155327</c:v>
                </c:pt>
                <c:pt idx="21">
                  <c:v>-0.0564488046787509</c:v>
                </c:pt>
                <c:pt idx="22">
                  <c:v>-0.0566239994205151</c:v>
                </c:pt>
                <c:pt idx="23">
                  <c:v>-0.0295967421619061</c:v>
                </c:pt>
                <c:pt idx="24">
                  <c:v>0.059129003690301</c:v>
                </c:pt>
                <c:pt idx="25">
                  <c:v>0.0668499899068575</c:v>
                </c:pt>
                <c:pt idx="26">
                  <c:v>0.0290167901596509</c:v>
                </c:pt>
                <c:pt idx="27">
                  <c:v>-0.0110876470569788</c:v>
                </c:pt>
                <c:pt idx="28">
                  <c:v>0.0358161700220113</c:v>
                </c:pt>
                <c:pt idx="29">
                  <c:v>-0.00509174058211607</c:v>
                </c:pt>
                <c:pt idx="30">
                  <c:v>0.0215176708915335</c:v>
                </c:pt>
                <c:pt idx="31">
                  <c:v>-0.101676095389404</c:v>
                </c:pt>
                <c:pt idx="32">
                  <c:v>-0.0822888939684314</c:v>
                </c:pt>
                <c:pt idx="33">
                  <c:v>-0.111229403698213</c:v>
                </c:pt>
                <c:pt idx="34">
                  <c:v>-0.127621641094648</c:v>
                </c:pt>
                <c:pt idx="35">
                  <c:v>-0.0361576699090439</c:v>
                </c:pt>
                <c:pt idx="36">
                  <c:v>-0.103236802730118</c:v>
                </c:pt>
                <c:pt idx="37">
                  <c:v>-0.124498179714274</c:v>
                </c:pt>
                <c:pt idx="38">
                  <c:v>-0.130572488691934</c:v>
                </c:pt>
                <c:pt idx="39">
                  <c:v>-0.0579789474254051</c:v>
                </c:pt>
                <c:pt idx="40">
                  <c:v>-0.287475934107925</c:v>
                </c:pt>
                <c:pt idx="41">
                  <c:v>-0.0364581399927391</c:v>
                </c:pt>
                <c:pt idx="42">
                  <c:v>-0.0342160192433465</c:v>
                </c:pt>
                <c:pt idx="43">
                  <c:v>-0.0943147826500333</c:v>
                </c:pt>
                <c:pt idx="44">
                  <c:v>-0.146293597104925</c:v>
                </c:pt>
                <c:pt idx="45">
                  <c:v>-0.0898280821604548</c:v>
                </c:pt>
                <c:pt idx="46">
                  <c:v>-0.263348577006114</c:v>
                </c:pt>
              </c:numCache>
            </c:numRef>
          </c:xVal>
          <c:yVal>
            <c:numRef>
              <c:f>f13!$D$4:$D$50</c:f>
              <c:numCache>
                <c:formatCode>General</c:formatCode>
                <c:ptCount val="47"/>
                <c:pt idx="0">
                  <c:v>0.106713003787971</c:v>
                </c:pt>
                <c:pt idx="1">
                  <c:v>0.252836078162644</c:v>
                </c:pt>
                <c:pt idx="2">
                  <c:v>0.127519553450089</c:v>
                </c:pt>
                <c:pt idx="3">
                  <c:v>0.140263728619935</c:v>
                </c:pt>
                <c:pt idx="4">
                  <c:v>0.186476375161072</c:v>
                </c:pt>
                <c:pt idx="5">
                  <c:v>0.116121229055956</c:v>
                </c:pt>
                <c:pt idx="6">
                  <c:v>0.113114373470906</c:v>
                </c:pt>
                <c:pt idx="7">
                  <c:v>0.0707567136408854</c:v>
                </c:pt>
                <c:pt idx="8">
                  <c:v>0.108015171810237</c:v>
                </c:pt>
                <c:pt idx="9">
                  <c:v>0.0291555985183306</c:v>
                </c:pt>
                <c:pt idx="10">
                  <c:v>0.0010062449735419</c:v>
                </c:pt>
                <c:pt idx="11">
                  <c:v>0.0226076584959343</c:v>
                </c:pt>
                <c:pt idx="12">
                  <c:v>0.0028972350818931</c:v>
                </c:pt>
                <c:pt idx="13">
                  <c:v>-0.032806937179306</c:v>
                </c:pt>
                <c:pt idx="14">
                  <c:v>0.0287351926534128</c:v>
                </c:pt>
                <c:pt idx="15">
                  <c:v>0.0722075630704303</c:v>
                </c:pt>
                <c:pt idx="16">
                  <c:v>0.0305622204735898</c:v>
                </c:pt>
                <c:pt idx="17">
                  <c:v>0.02693593986519</c:v>
                </c:pt>
                <c:pt idx="18">
                  <c:v>0.00433162970645518</c:v>
                </c:pt>
                <c:pt idx="19">
                  <c:v>-0.0201648932716216</c:v>
                </c:pt>
                <c:pt idx="20">
                  <c:v>-0.0773162090336286</c:v>
                </c:pt>
                <c:pt idx="21">
                  <c:v>-0.0489452339428638</c:v>
                </c:pt>
                <c:pt idx="22">
                  <c:v>-0.0563371550743335</c:v>
                </c:pt>
                <c:pt idx="23">
                  <c:v>-0.0706564083874856</c:v>
                </c:pt>
                <c:pt idx="24">
                  <c:v>-0.0679344191538757</c:v>
                </c:pt>
                <c:pt idx="25">
                  <c:v>-0.0615954305210329</c:v>
                </c:pt>
                <c:pt idx="26">
                  <c:v>-0.0026662221302264</c:v>
                </c:pt>
                <c:pt idx="27">
                  <c:v>-0.0692175014231039</c:v>
                </c:pt>
                <c:pt idx="28">
                  <c:v>-0.0384839409837331</c:v>
                </c:pt>
                <c:pt idx="29">
                  <c:v>-0.00776000213673907</c:v>
                </c:pt>
                <c:pt idx="30">
                  <c:v>-0.0226828840543979</c:v>
                </c:pt>
                <c:pt idx="31">
                  <c:v>-0.0889713049179564</c:v>
                </c:pt>
                <c:pt idx="32">
                  <c:v>-0.0586443066799223</c:v>
                </c:pt>
                <c:pt idx="33">
                  <c:v>-0.0594836973378622</c:v>
                </c:pt>
                <c:pt idx="34">
                  <c:v>-0.11131997869015</c:v>
                </c:pt>
                <c:pt idx="35">
                  <c:v>0.110142126363218</c:v>
                </c:pt>
                <c:pt idx="36">
                  <c:v>0.0222197850938072</c:v>
                </c:pt>
                <c:pt idx="37">
                  <c:v>-0.00754836427556236</c:v>
                </c:pt>
                <c:pt idx="38">
                  <c:v>-0.000921533005725114</c:v>
                </c:pt>
                <c:pt idx="39">
                  <c:v>-0.0656335910290524</c:v>
                </c:pt>
                <c:pt idx="40">
                  <c:v>-0.0209041998212267</c:v>
                </c:pt>
                <c:pt idx="41">
                  <c:v>-0.0217390267158371</c:v>
                </c:pt>
                <c:pt idx="42">
                  <c:v>-0.018141071620348</c:v>
                </c:pt>
                <c:pt idx="43">
                  <c:v>0.0134787004587837</c:v>
                </c:pt>
                <c:pt idx="44">
                  <c:v>-0.0120636054038182</c:v>
                </c:pt>
                <c:pt idx="45">
                  <c:v>-0.0343841884281647</c:v>
                </c:pt>
                <c:pt idx="46">
                  <c:v>-0.0419841695598529</c:v>
                </c:pt>
              </c:numCache>
            </c:numRef>
          </c:yVal>
          <c:smooth val="0"/>
        </c:ser>
        <c:axId val="19547977"/>
        <c:axId val="50790250"/>
      </c:scatterChart>
      <c:valAx>
        <c:axId val="19547977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50790250"/>
        <c:crossesAt val="0"/>
        <c:crossBetween val="midCat"/>
        <c:majorUnit val="0.1"/>
      </c:valAx>
      <c:valAx>
        <c:axId val="50790250"/>
        <c:scaling>
          <c:orientation val="minMax"/>
          <c:max val="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954797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4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4!$C$4:$C$50</c:f>
              <c:numCache>
                <c:formatCode>General</c:formatCode>
                <c:ptCount val="47"/>
                <c:pt idx="0">
                  <c:v>0.0440692261999494</c:v>
                </c:pt>
                <c:pt idx="1">
                  <c:v>0.0787300405077841</c:v>
                </c:pt>
                <c:pt idx="2">
                  <c:v>-0.00311905239085128</c:v>
                </c:pt>
                <c:pt idx="3">
                  <c:v>0.0246148527795876</c:v>
                </c:pt>
                <c:pt idx="4">
                  <c:v>0.157893073746646</c:v>
                </c:pt>
                <c:pt idx="5">
                  <c:v>0.121558554017053</c:v>
                </c:pt>
                <c:pt idx="6">
                  <c:v>-0.0141995120145031</c:v>
                </c:pt>
                <c:pt idx="7">
                  <c:v>-0.0220902511629901</c:v>
                </c:pt>
                <c:pt idx="8">
                  <c:v>-0.03104667574441</c:v>
                </c:pt>
                <c:pt idx="9">
                  <c:v>-0.0243057297517829</c:v>
                </c:pt>
                <c:pt idx="10">
                  <c:v>0.0266266967052774</c:v>
                </c:pt>
                <c:pt idx="11">
                  <c:v>0.0404253534732682</c:v>
                </c:pt>
                <c:pt idx="12">
                  <c:v>0.0794338359194107</c:v>
                </c:pt>
                <c:pt idx="13">
                  <c:v>0.058112948226167</c:v>
                </c:pt>
                <c:pt idx="14">
                  <c:v>0.11544979089443</c:v>
                </c:pt>
                <c:pt idx="15">
                  <c:v>0.11260390163934</c:v>
                </c:pt>
                <c:pt idx="16">
                  <c:v>0.134595122129887</c:v>
                </c:pt>
                <c:pt idx="17">
                  <c:v>0.122227556273108</c:v>
                </c:pt>
                <c:pt idx="18">
                  <c:v>-0.0289406550544922</c:v>
                </c:pt>
                <c:pt idx="19">
                  <c:v>-0.0127728974391479</c:v>
                </c:pt>
                <c:pt idx="20">
                  <c:v>-0.0198195566151818</c:v>
                </c:pt>
                <c:pt idx="21">
                  <c:v>-0.0513596093110167</c:v>
                </c:pt>
                <c:pt idx="22">
                  <c:v>-0.0513883595342446</c:v>
                </c:pt>
                <c:pt idx="23">
                  <c:v>-0.0265010836114317</c:v>
                </c:pt>
                <c:pt idx="24">
                  <c:v>0.0871989064340934</c:v>
                </c:pt>
                <c:pt idx="25">
                  <c:v>0.0650161122210511</c:v>
                </c:pt>
                <c:pt idx="26">
                  <c:v>0.0269931899194328</c:v>
                </c:pt>
                <c:pt idx="27">
                  <c:v>0.0175577256337257</c:v>
                </c:pt>
                <c:pt idx="28">
                  <c:v>0.043625908928117</c:v>
                </c:pt>
                <c:pt idx="29">
                  <c:v>0.00407382345631173</c:v>
                </c:pt>
                <c:pt idx="30">
                  <c:v>0.0349964562297631</c:v>
                </c:pt>
                <c:pt idx="31">
                  <c:v>-0.093902468273296</c:v>
                </c:pt>
                <c:pt idx="32">
                  <c:v>-0.067177079265465</c:v>
                </c:pt>
                <c:pt idx="33">
                  <c:v>-0.120395086508112</c:v>
                </c:pt>
                <c:pt idx="34">
                  <c:v>-0.116710206178041</c:v>
                </c:pt>
                <c:pt idx="35">
                  <c:v>-0.043299681351589</c:v>
                </c:pt>
                <c:pt idx="36">
                  <c:v>-0.0978429907947645</c:v>
                </c:pt>
                <c:pt idx="37">
                  <c:v>-0.127462807754811</c:v>
                </c:pt>
                <c:pt idx="38">
                  <c:v>-0.147297666080161</c:v>
                </c:pt>
                <c:pt idx="39">
                  <c:v>-0.0574779502287454</c:v>
                </c:pt>
                <c:pt idx="40">
                  <c:v>-0.0718043565138745</c:v>
                </c:pt>
                <c:pt idx="41">
                  <c:v>-0.0359539604652285</c:v>
                </c:pt>
                <c:pt idx="42">
                  <c:v>-0.0412957979113621</c:v>
                </c:pt>
                <c:pt idx="43">
                  <c:v>-0.10695844329892</c:v>
                </c:pt>
                <c:pt idx="44">
                  <c:v>-0.151251639481352</c:v>
                </c:pt>
                <c:pt idx="45">
                  <c:v>-0.106783669789246</c:v>
                </c:pt>
                <c:pt idx="46">
                  <c:v>-0.306378531907461</c:v>
                </c:pt>
              </c:numCache>
            </c:numRef>
          </c:xVal>
          <c:yVal>
            <c:numRef>
              <c:f>f14!$D$4:$D$50</c:f>
              <c:numCache>
                <c:formatCode>General</c:formatCode>
                <c:ptCount val="47"/>
                <c:pt idx="0">
                  <c:v>0.0807419255387727</c:v>
                </c:pt>
                <c:pt idx="1">
                  <c:v>0.229103051532064</c:v>
                </c:pt>
                <c:pt idx="2">
                  <c:v>0.144445737440465</c:v>
                </c:pt>
                <c:pt idx="3">
                  <c:v>0.148518564479289</c:v>
                </c:pt>
                <c:pt idx="4">
                  <c:v>0.176053651592498</c:v>
                </c:pt>
                <c:pt idx="5">
                  <c:v>0.136568564788419</c:v>
                </c:pt>
                <c:pt idx="6">
                  <c:v>0.133695008482946</c:v>
                </c:pt>
                <c:pt idx="7">
                  <c:v>0.0833237813010484</c:v>
                </c:pt>
                <c:pt idx="8">
                  <c:v>0.118079041948445</c:v>
                </c:pt>
                <c:pt idx="9">
                  <c:v>0.0442594619458689</c:v>
                </c:pt>
                <c:pt idx="10">
                  <c:v>0.0154964841061261</c:v>
                </c:pt>
                <c:pt idx="11">
                  <c:v>0.0231511211038394</c:v>
                </c:pt>
                <c:pt idx="12">
                  <c:v>-0.0275623924674975</c:v>
                </c:pt>
                <c:pt idx="13">
                  <c:v>-0.0442817606062214</c:v>
                </c:pt>
                <c:pt idx="14">
                  <c:v>0.0511091491624438</c:v>
                </c:pt>
                <c:pt idx="15">
                  <c:v>0.0617316620908931</c:v>
                </c:pt>
                <c:pt idx="16">
                  <c:v>0.0177503331904234</c:v>
                </c:pt>
                <c:pt idx="17">
                  <c:v>0.0463462986698973</c:v>
                </c:pt>
                <c:pt idx="18">
                  <c:v>-0.00151826694286884</c:v>
                </c:pt>
                <c:pt idx="19">
                  <c:v>0.00433879923331075</c:v>
                </c:pt>
                <c:pt idx="20">
                  <c:v>-0.0591921882839031</c:v>
                </c:pt>
                <c:pt idx="21">
                  <c:v>-0.0357456646041374</c:v>
                </c:pt>
                <c:pt idx="22">
                  <c:v>-0.0577391462541934</c:v>
                </c:pt>
                <c:pt idx="23">
                  <c:v>-0.0635160830771521</c:v>
                </c:pt>
                <c:pt idx="24">
                  <c:v>-0.0430801355048158</c:v>
                </c:pt>
                <c:pt idx="25">
                  <c:v>-0.0652999831227326</c:v>
                </c:pt>
                <c:pt idx="26">
                  <c:v>-0.0213481368011662</c:v>
                </c:pt>
                <c:pt idx="27">
                  <c:v>-0.0425589265585933</c:v>
                </c:pt>
                <c:pt idx="28">
                  <c:v>-0.0485964812031163</c:v>
                </c:pt>
                <c:pt idx="29">
                  <c:v>-0.00403647963733735</c:v>
                </c:pt>
                <c:pt idx="30">
                  <c:v>-0.0107080784616822</c:v>
                </c:pt>
                <c:pt idx="31">
                  <c:v>-0.0739471887319907</c:v>
                </c:pt>
                <c:pt idx="32">
                  <c:v>-0.052252906695037</c:v>
                </c:pt>
                <c:pt idx="33">
                  <c:v>-0.0592586310823201</c:v>
                </c:pt>
                <c:pt idx="34">
                  <c:v>-0.0885197149414499</c:v>
                </c:pt>
                <c:pt idx="35">
                  <c:v>0.103964898384599</c:v>
                </c:pt>
                <c:pt idx="36">
                  <c:v>0.0440917066748284</c:v>
                </c:pt>
                <c:pt idx="37">
                  <c:v>-0.0145467935055887</c:v>
                </c:pt>
                <c:pt idx="38">
                  <c:v>-0.0438476774933344</c:v>
                </c:pt>
                <c:pt idx="39">
                  <c:v>-0.062302994785091</c:v>
                </c:pt>
                <c:pt idx="40">
                  <c:v>-0.0196064624025377</c:v>
                </c:pt>
                <c:pt idx="41">
                  <c:v>-0.014589371626788</c:v>
                </c:pt>
                <c:pt idx="42">
                  <c:v>-0.0152075481287214</c:v>
                </c:pt>
                <c:pt idx="43">
                  <c:v>-0.00744632761799803</c:v>
                </c:pt>
                <c:pt idx="44">
                  <c:v>-0.0276899030831997</c:v>
                </c:pt>
                <c:pt idx="45">
                  <c:v>-0.0297977576518012</c:v>
                </c:pt>
                <c:pt idx="46">
                  <c:v>-0.106871432537166</c:v>
                </c:pt>
              </c:numCache>
            </c:numRef>
          </c:yVal>
          <c:smooth val="0"/>
        </c:ser>
        <c:axId val="33830585"/>
        <c:axId val="26701975"/>
      </c:scatterChart>
      <c:valAx>
        <c:axId val="33830585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26701975"/>
        <c:crossesAt val="0"/>
        <c:crossBetween val="midCat"/>
        <c:majorUnit val="0.1"/>
      </c:valAx>
      <c:valAx>
        <c:axId val="26701975"/>
        <c:scaling>
          <c:orientation val="minMax"/>
          <c:max val="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383058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5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5!$C$4:$C$50</c:f>
              <c:numCache>
                <c:formatCode>General</c:formatCode>
                <c:ptCount val="47"/>
                <c:pt idx="0">
                  <c:v>0.0351787265128933</c:v>
                </c:pt>
                <c:pt idx="1">
                  <c:v>0.0605138732133898</c:v>
                </c:pt>
                <c:pt idx="2">
                  <c:v>-0.0369292599120738</c:v>
                </c:pt>
                <c:pt idx="3">
                  <c:v>-0.00468206030827881</c:v>
                </c:pt>
                <c:pt idx="4">
                  <c:v>0.11631447165683</c:v>
                </c:pt>
                <c:pt idx="5">
                  <c:v>0.131106966184426</c:v>
                </c:pt>
                <c:pt idx="6">
                  <c:v>-0.0422364119161997</c:v>
                </c:pt>
                <c:pt idx="7">
                  <c:v>0.00151843301970054</c:v>
                </c:pt>
                <c:pt idx="8">
                  <c:v>-0.0375061738575509</c:v>
                </c:pt>
                <c:pt idx="9">
                  <c:v>-0.00474435437322628</c:v>
                </c:pt>
                <c:pt idx="10">
                  <c:v>0.0309645165041366</c:v>
                </c:pt>
                <c:pt idx="11">
                  <c:v>0.032804300312702</c:v>
                </c:pt>
                <c:pt idx="12">
                  <c:v>0.0741692175946561</c:v>
                </c:pt>
                <c:pt idx="13">
                  <c:v>0.0752912613679938</c:v>
                </c:pt>
                <c:pt idx="14">
                  <c:v>0.100473741319576</c:v>
                </c:pt>
                <c:pt idx="15">
                  <c:v>0.0897898066010607</c:v>
                </c:pt>
                <c:pt idx="16">
                  <c:v>0.101276456930765</c:v>
                </c:pt>
                <c:pt idx="17">
                  <c:v>0.110637618160342</c:v>
                </c:pt>
                <c:pt idx="18">
                  <c:v>-0.0270444220723026</c:v>
                </c:pt>
                <c:pt idx="19">
                  <c:v>-0.009018329893741</c:v>
                </c:pt>
                <c:pt idx="20">
                  <c:v>-0.00896163194060872</c:v>
                </c:pt>
                <c:pt idx="21">
                  <c:v>-0.0474529945633158</c:v>
                </c:pt>
                <c:pt idx="22">
                  <c:v>-0.0424205666130044</c:v>
                </c:pt>
                <c:pt idx="23">
                  <c:v>-0.04151537339977</c:v>
                </c:pt>
                <c:pt idx="24">
                  <c:v>0.0843555758173453</c:v>
                </c:pt>
                <c:pt idx="25">
                  <c:v>0.0862187894081603</c:v>
                </c:pt>
                <c:pt idx="26">
                  <c:v>0.0552087737140018</c:v>
                </c:pt>
                <c:pt idx="27">
                  <c:v>0.00305501220025071</c:v>
                </c:pt>
                <c:pt idx="28">
                  <c:v>0.0314831467923888</c:v>
                </c:pt>
                <c:pt idx="29">
                  <c:v>-0.0319913798470717</c:v>
                </c:pt>
                <c:pt idx="30">
                  <c:v>0.0387562205308445</c:v>
                </c:pt>
                <c:pt idx="31">
                  <c:v>-0.0945491592752767</c:v>
                </c:pt>
                <c:pt idx="32">
                  <c:v>-0.104183833813429</c:v>
                </c:pt>
                <c:pt idx="33">
                  <c:v>-0.0944190341675352</c:v>
                </c:pt>
                <c:pt idx="34">
                  <c:v>-0.0905284446350421</c:v>
                </c:pt>
                <c:pt idx="35">
                  <c:v>-0.0682848992427506</c:v>
                </c:pt>
                <c:pt idx="36">
                  <c:v>-0.0949615564704553</c:v>
                </c:pt>
                <c:pt idx="37">
                  <c:v>-0.145142680975492</c:v>
                </c:pt>
                <c:pt idx="38">
                  <c:v>-0.159525987466655</c:v>
                </c:pt>
                <c:pt idx="39">
                  <c:v>-0.0922622059131497</c:v>
                </c:pt>
                <c:pt idx="40">
                  <c:v>-0.0766866171362122</c:v>
                </c:pt>
                <c:pt idx="41">
                  <c:v>-0.0475287807090457</c:v>
                </c:pt>
                <c:pt idx="42">
                  <c:v>-0.0298752528913442</c:v>
                </c:pt>
                <c:pt idx="43">
                  <c:v>-0.1003931013262</c:v>
                </c:pt>
                <c:pt idx="44">
                  <c:v>-0.128309398657409</c:v>
                </c:pt>
                <c:pt idx="45">
                  <c:v>-0.0920428935968416</c:v>
                </c:pt>
                <c:pt idx="46">
                  <c:v>-0.316472667701891</c:v>
                </c:pt>
              </c:numCache>
            </c:numRef>
          </c:xVal>
          <c:yVal>
            <c:numRef>
              <c:f>f15!$D$4:$D$50</c:f>
              <c:numCache>
                <c:formatCode>General</c:formatCode>
                <c:ptCount val="47"/>
                <c:pt idx="0">
                  <c:v>0.0623553157474736</c:v>
                </c:pt>
                <c:pt idx="1">
                  <c:v>0.201812098235336</c:v>
                </c:pt>
                <c:pt idx="2">
                  <c:v>0.16447168080083</c:v>
                </c:pt>
                <c:pt idx="3">
                  <c:v>0.140147031538872</c:v>
                </c:pt>
                <c:pt idx="4">
                  <c:v>0.169711123714763</c:v>
                </c:pt>
                <c:pt idx="5">
                  <c:v>0.198134947254286</c:v>
                </c:pt>
                <c:pt idx="6">
                  <c:v>0.154658661600634</c:v>
                </c:pt>
                <c:pt idx="7">
                  <c:v>0.0869240543763601</c:v>
                </c:pt>
                <c:pt idx="8">
                  <c:v>0.121719512999799</c:v>
                </c:pt>
                <c:pt idx="9">
                  <c:v>0.0580191273646671</c:v>
                </c:pt>
                <c:pt idx="10">
                  <c:v>0.0391837922756918</c:v>
                </c:pt>
                <c:pt idx="11">
                  <c:v>0.0601161850664117</c:v>
                </c:pt>
                <c:pt idx="12">
                  <c:v>-0.0424587153991754</c:v>
                </c:pt>
                <c:pt idx="13">
                  <c:v>-0.071820196735357</c:v>
                </c:pt>
                <c:pt idx="14">
                  <c:v>0.038318182447068</c:v>
                </c:pt>
                <c:pt idx="15">
                  <c:v>0.0714898233047285</c:v>
                </c:pt>
                <c:pt idx="16">
                  <c:v>0.0249908222936274</c:v>
                </c:pt>
                <c:pt idx="17">
                  <c:v>0.0528693766043028</c:v>
                </c:pt>
                <c:pt idx="18">
                  <c:v>0.0142738924508722</c:v>
                </c:pt>
                <c:pt idx="19">
                  <c:v>0.00954629048249668</c:v>
                </c:pt>
                <c:pt idx="20">
                  <c:v>-0.0757543660272933</c:v>
                </c:pt>
                <c:pt idx="21">
                  <c:v>-0.0164378173652185</c:v>
                </c:pt>
                <c:pt idx="22">
                  <c:v>-0.0734519580526055</c:v>
                </c:pt>
                <c:pt idx="23">
                  <c:v>-0.058395347928645</c:v>
                </c:pt>
                <c:pt idx="24">
                  <c:v>0.00315489454912941</c:v>
                </c:pt>
                <c:pt idx="25">
                  <c:v>-0.0579243818270078</c:v>
                </c:pt>
                <c:pt idx="26">
                  <c:v>-0.0128271485027633</c:v>
                </c:pt>
                <c:pt idx="27">
                  <c:v>-0.0195237626057413</c:v>
                </c:pt>
                <c:pt idx="28">
                  <c:v>-0.00519235637287391</c:v>
                </c:pt>
                <c:pt idx="29">
                  <c:v>-0.002681101048089</c:v>
                </c:pt>
                <c:pt idx="30">
                  <c:v>-0.00673032800427656</c:v>
                </c:pt>
                <c:pt idx="31">
                  <c:v>-0.0657538185831767</c:v>
                </c:pt>
                <c:pt idx="32">
                  <c:v>-0.0374036049171017</c:v>
                </c:pt>
                <c:pt idx="33">
                  <c:v>-0.06369014312815</c:v>
                </c:pt>
                <c:pt idx="34">
                  <c:v>-0.0936736200440224</c:v>
                </c:pt>
                <c:pt idx="35">
                  <c:v>0.0595889969886201</c:v>
                </c:pt>
                <c:pt idx="36">
                  <c:v>0.0263259276856717</c:v>
                </c:pt>
                <c:pt idx="37">
                  <c:v>-0.0205067533420388</c:v>
                </c:pt>
                <c:pt idx="38">
                  <c:v>-0.0503699126169817</c:v>
                </c:pt>
                <c:pt idx="39">
                  <c:v>-0.0680166053113495</c:v>
                </c:pt>
                <c:pt idx="40">
                  <c:v>0.0280057131830848</c:v>
                </c:pt>
                <c:pt idx="41">
                  <c:v>-0.0170034754441249</c:v>
                </c:pt>
                <c:pt idx="42">
                  <c:v>-0.0162932309073549</c:v>
                </c:pt>
                <c:pt idx="43">
                  <c:v>0.0102569724224372</c:v>
                </c:pt>
                <c:pt idx="44">
                  <c:v>-0.00649536341573632</c:v>
                </c:pt>
                <c:pt idx="45">
                  <c:v>-0.0317649671579596</c:v>
                </c:pt>
                <c:pt idx="46">
                  <c:v>-0.173041378430702</c:v>
                </c:pt>
              </c:numCache>
            </c:numRef>
          </c:yVal>
          <c:smooth val="0"/>
        </c:ser>
        <c:axId val="29594459"/>
        <c:axId val="42754483"/>
      </c:scatterChart>
      <c:valAx>
        <c:axId val="29594459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42754483"/>
        <c:crossesAt val="0"/>
        <c:crossBetween val="midCat"/>
        <c:majorUnit val="0.1"/>
      </c:valAx>
      <c:valAx>
        <c:axId val="42754483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2959445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6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6!$C$4:$C$50</c:f>
              <c:numCache>
                <c:formatCode>General</c:formatCode>
                <c:ptCount val="47"/>
                <c:pt idx="0">
                  <c:v>0.0324071532149938</c:v>
                </c:pt>
                <c:pt idx="1">
                  <c:v>0.0596856768738964</c:v>
                </c:pt>
                <c:pt idx="2">
                  <c:v>-0.0385267416160347</c:v>
                </c:pt>
                <c:pt idx="3">
                  <c:v>-0.00810211529350625</c:v>
                </c:pt>
                <c:pt idx="4">
                  <c:v>0.115932167504776</c:v>
                </c:pt>
                <c:pt idx="5">
                  <c:v>0.102605722457159</c:v>
                </c:pt>
                <c:pt idx="6">
                  <c:v>-0.0272303351478052</c:v>
                </c:pt>
                <c:pt idx="7">
                  <c:v>-0.0114524601536015</c:v>
                </c:pt>
                <c:pt idx="8">
                  <c:v>-0.0490306538010983</c:v>
                </c:pt>
                <c:pt idx="9">
                  <c:v>0.000582511382826569</c:v>
                </c:pt>
                <c:pt idx="10">
                  <c:v>0.0477128465125382</c:v>
                </c:pt>
                <c:pt idx="11">
                  <c:v>0.0337076779791913</c:v>
                </c:pt>
                <c:pt idx="12">
                  <c:v>0.0860783107843374</c:v>
                </c:pt>
                <c:pt idx="13">
                  <c:v>0.0817828204810778</c:v>
                </c:pt>
                <c:pt idx="14">
                  <c:v>0.0952016613043731</c:v>
                </c:pt>
                <c:pt idx="15">
                  <c:v>0.0953081904233339</c:v>
                </c:pt>
                <c:pt idx="16">
                  <c:v>0.109523612860347</c:v>
                </c:pt>
                <c:pt idx="17">
                  <c:v>0.0868574021194603</c:v>
                </c:pt>
                <c:pt idx="18">
                  <c:v>-0.0174474011683127</c:v>
                </c:pt>
                <c:pt idx="19">
                  <c:v>-0.00545672931713839</c:v>
                </c:pt>
                <c:pt idx="20">
                  <c:v>-0.00382511937088451</c:v>
                </c:pt>
                <c:pt idx="21">
                  <c:v>-0.0412451416228743</c:v>
                </c:pt>
                <c:pt idx="22">
                  <c:v>-0.0314181439626107</c:v>
                </c:pt>
                <c:pt idx="23">
                  <c:v>-0.0212432241436309</c:v>
                </c:pt>
                <c:pt idx="24">
                  <c:v>0.092323963044907</c:v>
                </c:pt>
                <c:pt idx="25">
                  <c:v>0.0764456393116569</c:v>
                </c:pt>
                <c:pt idx="26">
                  <c:v>0.030603234460859</c:v>
                </c:pt>
                <c:pt idx="27">
                  <c:v>0.0138334113866545</c:v>
                </c:pt>
                <c:pt idx="28">
                  <c:v>0.0191132793291087</c:v>
                </c:pt>
                <c:pt idx="29">
                  <c:v>0.00535755570686307</c:v>
                </c:pt>
                <c:pt idx="30">
                  <c:v>0.0326515499189346</c:v>
                </c:pt>
                <c:pt idx="31">
                  <c:v>-0.103226323863774</c:v>
                </c:pt>
                <c:pt idx="32">
                  <c:v>-0.106780241562397</c:v>
                </c:pt>
                <c:pt idx="33">
                  <c:v>-0.121677665906987</c:v>
                </c:pt>
                <c:pt idx="34">
                  <c:v>-0.0915673743135035</c:v>
                </c:pt>
                <c:pt idx="35">
                  <c:v>-0.0418619153268192</c:v>
                </c:pt>
                <c:pt idx="36">
                  <c:v>-0.0838713223424023</c:v>
                </c:pt>
                <c:pt idx="37">
                  <c:v>-0.132771074517261</c:v>
                </c:pt>
                <c:pt idx="38">
                  <c:v>-0.139463715231713</c:v>
                </c:pt>
                <c:pt idx="39">
                  <c:v>-0.0901869139708607</c:v>
                </c:pt>
                <c:pt idx="40">
                  <c:v>-0.0547377873692575</c:v>
                </c:pt>
                <c:pt idx="41">
                  <c:v>-0.0382518918433345</c:v>
                </c:pt>
                <c:pt idx="42">
                  <c:v>-0.0259352028958319</c:v>
                </c:pt>
                <c:pt idx="43">
                  <c:v>-0.134193617655861</c:v>
                </c:pt>
                <c:pt idx="44">
                  <c:v>-0.154399926107463</c:v>
                </c:pt>
                <c:pt idx="45">
                  <c:v>-0.09545280716591</c:v>
                </c:pt>
                <c:pt idx="46">
                  <c:v>-0.324686114893718</c:v>
                </c:pt>
              </c:numCache>
            </c:numRef>
          </c:xVal>
          <c:yVal>
            <c:numRef>
              <c:f>f16!$D$4:$D$50</c:f>
              <c:numCache>
                <c:formatCode>General</c:formatCode>
                <c:ptCount val="47"/>
                <c:pt idx="0">
                  <c:v>0.0717982762411351</c:v>
                </c:pt>
                <c:pt idx="1">
                  <c:v>0.196961185967514</c:v>
                </c:pt>
                <c:pt idx="2">
                  <c:v>0.177056308468352</c:v>
                </c:pt>
                <c:pt idx="3">
                  <c:v>0.15243537318193</c:v>
                </c:pt>
                <c:pt idx="4">
                  <c:v>0.149420147741082</c:v>
                </c:pt>
                <c:pt idx="5">
                  <c:v>0.200997086425433</c:v>
                </c:pt>
                <c:pt idx="6">
                  <c:v>0.171847491188614</c:v>
                </c:pt>
                <c:pt idx="7">
                  <c:v>0.079783997504913</c:v>
                </c:pt>
                <c:pt idx="8">
                  <c:v>0.110429098793909</c:v>
                </c:pt>
                <c:pt idx="9">
                  <c:v>0.0582351310735114</c:v>
                </c:pt>
                <c:pt idx="10">
                  <c:v>0.0294123392258662</c:v>
                </c:pt>
                <c:pt idx="11">
                  <c:v>0.0373962478970956</c:v>
                </c:pt>
                <c:pt idx="12">
                  <c:v>-0.0590471575382647</c:v>
                </c:pt>
                <c:pt idx="13">
                  <c:v>-0.0723013520839095</c:v>
                </c:pt>
                <c:pt idx="14">
                  <c:v>0.0655997679885343</c:v>
                </c:pt>
                <c:pt idx="15">
                  <c:v>0.0916958829098173</c:v>
                </c:pt>
                <c:pt idx="16">
                  <c:v>0.0695953538904081</c:v>
                </c:pt>
                <c:pt idx="17">
                  <c:v>0.071220433345463</c:v>
                </c:pt>
                <c:pt idx="18">
                  <c:v>-0.00759202078956518</c:v>
                </c:pt>
                <c:pt idx="19">
                  <c:v>-0.00628822546320363</c:v>
                </c:pt>
                <c:pt idx="20">
                  <c:v>-0.0715989600186034</c:v>
                </c:pt>
                <c:pt idx="21">
                  <c:v>-0.0464568210044906</c:v>
                </c:pt>
                <c:pt idx="22">
                  <c:v>-0.061415010182589</c:v>
                </c:pt>
                <c:pt idx="23">
                  <c:v>-0.0499944256905388</c:v>
                </c:pt>
                <c:pt idx="24">
                  <c:v>0.0217252754863571</c:v>
                </c:pt>
                <c:pt idx="25">
                  <c:v>-0.0281042199289268</c:v>
                </c:pt>
                <c:pt idx="26">
                  <c:v>-0.0183393425532958</c:v>
                </c:pt>
                <c:pt idx="27">
                  <c:v>-0.0410270712563645</c:v>
                </c:pt>
                <c:pt idx="28">
                  <c:v>-0.0238350341068632</c:v>
                </c:pt>
                <c:pt idx="29">
                  <c:v>0.0142759151769748</c:v>
                </c:pt>
                <c:pt idx="30">
                  <c:v>-0.0302506814713327</c:v>
                </c:pt>
                <c:pt idx="31">
                  <c:v>-0.0624754566971071</c:v>
                </c:pt>
                <c:pt idx="32">
                  <c:v>-0.0306880674301585</c:v>
                </c:pt>
                <c:pt idx="33">
                  <c:v>-0.0689337895655628</c:v>
                </c:pt>
                <c:pt idx="34">
                  <c:v>-0.106476886174339</c:v>
                </c:pt>
                <c:pt idx="35">
                  <c:v>0.077641430118357</c:v>
                </c:pt>
                <c:pt idx="36">
                  <c:v>0.0174857756125782</c:v>
                </c:pt>
                <c:pt idx="37">
                  <c:v>-0.00858678406442508</c:v>
                </c:pt>
                <c:pt idx="38">
                  <c:v>-0.0420423133786495</c:v>
                </c:pt>
                <c:pt idx="39">
                  <c:v>-0.0476627387981787</c:v>
                </c:pt>
                <c:pt idx="40">
                  <c:v>0.0358208344555806</c:v>
                </c:pt>
                <c:pt idx="41">
                  <c:v>-0.0160816967379022</c:v>
                </c:pt>
                <c:pt idx="42">
                  <c:v>-0.000388200310898097</c:v>
                </c:pt>
                <c:pt idx="43">
                  <c:v>-0.014185360287662</c:v>
                </c:pt>
                <c:pt idx="44">
                  <c:v>-0.0220474623998878</c:v>
                </c:pt>
                <c:pt idx="45">
                  <c:v>-0.00570141588812231</c:v>
                </c:pt>
                <c:pt idx="46">
                  <c:v>-0.252957228616621</c:v>
                </c:pt>
              </c:numCache>
            </c:numRef>
          </c:yVal>
          <c:smooth val="0"/>
        </c:ser>
        <c:axId val="90374626"/>
        <c:axId val="84479936"/>
      </c:scatterChart>
      <c:valAx>
        <c:axId val="90374626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84479936"/>
        <c:crossesAt val="0"/>
        <c:crossBetween val="midCat"/>
        <c:majorUnit val="0.1"/>
      </c:valAx>
      <c:valAx>
        <c:axId val="84479936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9037462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7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7!$C$4:$C$50</c:f>
              <c:numCache>
                <c:formatCode>General</c:formatCode>
                <c:ptCount val="47"/>
                <c:pt idx="0">
                  <c:v>0.0293792313243064</c:v>
                </c:pt>
                <c:pt idx="1">
                  <c:v>0.0541322020103823</c:v>
                </c:pt>
                <c:pt idx="2">
                  <c:v>-0.0267556140566239</c:v>
                </c:pt>
                <c:pt idx="3">
                  <c:v>0.00278037640475157</c:v>
                </c:pt>
                <c:pt idx="4">
                  <c:v>0.121313022293657</c:v>
                </c:pt>
                <c:pt idx="5">
                  <c:v>0.120419137777271</c:v>
                </c:pt>
                <c:pt idx="6">
                  <c:v>-0.0348342299293626</c:v>
                </c:pt>
                <c:pt idx="7">
                  <c:v>-0.00654378513705257</c:v>
                </c:pt>
                <c:pt idx="8">
                  <c:v>-0.044760949670063</c:v>
                </c:pt>
                <c:pt idx="9">
                  <c:v>0.00527289201828965</c:v>
                </c:pt>
                <c:pt idx="10">
                  <c:v>0.0267107160235751</c:v>
                </c:pt>
                <c:pt idx="11">
                  <c:v>0.0329455491144938</c:v>
                </c:pt>
                <c:pt idx="12">
                  <c:v>0.0748069990984801</c:v>
                </c:pt>
                <c:pt idx="13">
                  <c:v>0.0749700366558047</c:v>
                </c:pt>
                <c:pt idx="14">
                  <c:v>0.121242599597251</c:v>
                </c:pt>
                <c:pt idx="15">
                  <c:v>0.120234461580632</c:v>
                </c:pt>
                <c:pt idx="16">
                  <c:v>0.100167345015164</c:v>
                </c:pt>
                <c:pt idx="17">
                  <c:v>0.102433422702396</c:v>
                </c:pt>
                <c:pt idx="18">
                  <c:v>-0.00595509127584746</c:v>
                </c:pt>
                <c:pt idx="19">
                  <c:v>0.00197808139112417</c:v>
                </c:pt>
                <c:pt idx="20">
                  <c:v>-0.018870650132622</c:v>
                </c:pt>
                <c:pt idx="21">
                  <c:v>-0.0335586360986596</c:v>
                </c:pt>
                <c:pt idx="22">
                  <c:v>-0.0669799370282264</c:v>
                </c:pt>
                <c:pt idx="23">
                  <c:v>-0.012178096706422</c:v>
                </c:pt>
                <c:pt idx="24">
                  <c:v>0.112987998644144</c:v>
                </c:pt>
                <c:pt idx="25">
                  <c:v>0.0783379509841435</c:v>
                </c:pt>
                <c:pt idx="26">
                  <c:v>0.0283978382951985</c:v>
                </c:pt>
                <c:pt idx="27">
                  <c:v>0.0386434953616188</c:v>
                </c:pt>
                <c:pt idx="28">
                  <c:v>0.0359099694311098</c:v>
                </c:pt>
                <c:pt idx="29">
                  <c:v>0.0165376067597374</c:v>
                </c:pt>
                <c:pt idx="30">
                  <c:v>0.0316804237859375</c:v>
                </c:pt>
                <c:pt idx="31">
                  <c:v>-0.0708066048936944</c:v>
                </c:pt>
                <c:pt idx="32">
                  <c:v>-0.105292112810292</c:v>
                </c:pt>
                <c:pt idx="33">
                  <c:v>-0.102581117976872</c:v>
                </c:pt>
                <c:pt idx="34">
                  <c:v>-0.0929891291125409</c:v>
                </c:pt>
                <c:pt idx="35">
                  <c:v>-0.0570844491621429</c:v>
                </c:pt>
                <c:pt idx="36">
                  <c:v>-0.089182442726874</c:v>
                </c:pt>
                <c:pt idx="37">
                  <c:v>-0.107756015531506</c:v>
                </c:pt>
                <c:pt idx="38">
                  <c:v>-0.151584698358548</c:v>
                </c:pt>
                <c:pt idx="39">
                  <c:v>-0.0994190928131138</c:v>
                </c:pt>
                <c:pt idx="40">
                  <c:v>-0.0796595865733481</c:v>
                </c:pt>
                <c:pt idx="41">
                  <c:v>-0.0407523005674769</c:v>
                </c:pt>
                <c:pt idx="42">
                  <c:v>-0.0132218448615151</c:v>
                </c:pt>
                <c:pt idx="43">
                  <c:v>-0.130056211404952</c:v>
                </c:pt>
                <c:pt idx="44">
                  <c:v>-0.157107468926495</c:v>
                </c:pt>
                <c:pt idx="45">
                  <c:v>-0.0944466332149669</c:v>
                </c:pt>
                <c:pt idx="46">
                  <c:v>-0.323056238610308</c:v>
                </c:pt>
              </c:numCache>
            </c:numRef>
          </c:xVal>
          <c:yVal>
            <c:numRef>
              <c:f>f17!$D$4:$D$50</c:f>
              <c:numCache>
                <c:formatCode>General</c:formatCode>
                <c:ptCount val="47"/>
                <c:pt idx="0">
                  <c:v>0.0710585574143034</c:v>
                </c:pt>
                <c:pt idx="1">
                  <c:v>0.16737464279499</c:v>
                </c:pt>
                <c:pt idx="2">
                  <c:v>0.18586400410612</c:v>
                </c:pt>
                <c:pt idx="3">
                  <c:v>0.150853587173601</c:v>
                </c:pt>
                <c:pt idx="4">
                  <c:v>0.156695731418139</c:v>
                </c:pt>
                <c:pt idx="5">
                  <c:v>0.194814289267066</c:v>
                </c:pt>
                <c:pt idx="6">
                  <c:v>0.148612386455911</c:v>
                </c:pt>
                <c:pt idx="7">
                  <c:v>0.0697228812085975</c:v>
                </c:pt>
                <c:pt idx="8">
                  <c:v>0.105619277032598</c:v>
                </c:pt>
                <c:pt idx="9">
                  <c:v>0.071618137890292</c:v>
                </c:pt>
                <c:pt idx="10">
                  <c:v>0.0070586437947023</c:v>
                </c:pt>
                <c:pt idx="11">
                  <c:v>-0.00604461568867391</c:v>
                </c:pt>
                <c:pt idx="12">
                  <c:v>-0.0431056147837356</c:v>
                </c:pt>
                <c:pt idx="13">
                  <c:v>-0.0607827372781044</c:v>
                </c:pt>
                <c:pt idx="14">
                  <c:v>0.0620406729797862</c:v>
                </c:pt>
                <c:pt idx="15">
                  <c:v>0.0671754592578459</c:v>
                </c:pt>
                <c:pt idx="16">
                  <c:v>0.0447810399314294</c:v>
                </c:pt>
                <c:pt idx="17">
                  <c:v>0.0582424015321036</c:v>
                </c:pt>
                <c:pt idx="18">
                  <c:v>0.0155375285004329</c:v>
                </c:pt>
                <c:pt idx="19">
                  <c:v>0.00873526651961861</c:v>
                </c:pt>
                <c:pt idx="20">
                  <c:v>-0.110199050995095</c:v>
                </c:pt>
                <c:pt idx="21">
                  <c:v>-0.0191973697572153</c:v>
                </c:pt>
                <c:pt idx="22">
                  <c:v>-0.077937868871348</c:v>
                </c:pt>
                <c:pt idx="23">
                  <c:v>-0.0364799376261585</c:v>
                </c:pt>
                <c:pt idx="24">
                  <c:v>0.0496466432504295</c:v>
                </c:pt>
                <c:pt idx="25">
                  <c:v>-0.0275694988648314</c:v>
                </c:pt>
                <c:pt idx="26">
                  <c:v>-0.00754606689552769</c:v>
                </c:pt>
                <c:pt idx="27">
                  <c:v>-0.0136855201831616</c:v>
                </c:pt>
                <c:pt idx="28">
                  <c:v>0.00330383440872235</c:v>
                </c:pt>
                <c:pt idx="29">
                  <c:v>0.0060214060923417</c:v>
                </c:pt>
                <c:pt idx="30">
                  <c:v>-0.0117160756268027</c:v>
                </c:pt>
                <c:pt idx="31">
                  <c:v>-0.0544345973475287</c:v>
                </c:pt>
                <c:pt idx="32">
                  <c:v>-0.0185094429418568</c:v>
                </c:pt>
                <c:pt idx="33">
                  <c:v>-0.0366255981759961</c:v>
                </c:pt>
                <c:pt idx="34">
                  <c:v>-0.111680464914925</c:v>
                </c:pt>
                <c:pt idx="35">
                  <c:v>0.0447528413336594</c:v>
                </c:pt>
                <c:pt idx="36">
                  <c:v>-0.00555076331879351</c:v>
                </c:pt>
                <c:pt idx="37">
                  <c:v>-0.0010466780568369</c:v>
                </c:pt>
                <c:pt idx="38">
                  <c:v>-0.0523428298713077</c:v>
                </c:pt>
                <c:pt idx="39">
                  <c:v>-0.0570604536669758</c:v>
                </c:pt>
                <c:pt idx="40">
                  <c:v>0.0177395677187139</c:v>
                </c:pt>
                <c:pt idx="41">
                  <c:v>0.0017083792104715</c:v>
                </c:pt>
                <c:pt idx="42">
                  <c:v>-0.00329505600690784</c:v>
                </c:pt>
                <c:pt idx="43">
                  <c:v>-0.00685260733761292</c:v>
                </c:pt>
                <c:pt idx="44">
                  <c:v>-0.0282487207749534</c:v>
                </c:pt>
                <c:pt idx="45">
                  <c:v>0.00775587331060544</c:v>
                </c:pt>
                <c:pt idx="46">
                  <c:v>-0.254305684329968</c:v>
                </c:pt>
              </c:numCache>
            </c:numRef>
          </c:yVal>
          <c:smooth val="0"/>
        </c:ser>
        <c:axId val="83386363"/>
        <c:axId val="65262191"/>
      </c:scatterChart>
      <c:valAx>
        <c:axId val="83386363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65262191"/>
        <c:crossesAt val="0"/>
        <c:crossBetween val="midCat"/>
        <c:majorUnit val="0.1"/>
      </c:valAx>
      <c:valAx>
        <c:axId val="65262191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8338636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2687013764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142515174831"/>
          <c:w val="0.932365332530846"/>
          <c:h val="0.845344960246217"/>
        </c:manualLayout>
      </c:layout>
      <c:scatterChart>
        <c:scatterStyle val="lineMarker"/>
        <c:varyColors val="0"/>
        <c:ser>
          <c:idx val="0"/>
          <c:order val="0"/>
          <c:tx>
            <c:strRef>
              <c:f>m7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7!$C$4:$C$50</c:f>
              <c:numCache>
                <c:formatCode>General</c:formatCode>
                <c:ptCount val="47"/>
                <c:pt idx="0">
                  <c:v>0.0604152736252128</c:v>
                </c:pt>
                <c:pt idx="1">
                  <c:v>0.199131862027279</c:v>
                </c:pt>
                <c:pt idx="2">
                  <c:v>0.117215286333583</c:v>
                </c:pt>
                <c:pt idx="3">
                  <c:v>0.115618785945799</c:v>
                </c:pt>
                <c:pt idx="4">
                  <c:v>0.221482906144717</c:v>
                </c:pt>
                <c:pt idx="5">
                  <c:v>0.129466482888698</c:v>
                </c:pt>
                <c:pt idx="6">
                  <c:v>0.0275024689913491</c:v>
                </c:pt>
                <c:pt idx="7">
                  <c:v>0.0341768464540419</c:v>
                </c:pt>
                <c:pt idx="8">
                  <c:v>-0.0139101239895344</c:v>
                </c:pt>
                <c:pt idx="9">
                  <c:v>0.024128205855306</c:v>
                </c:pt>
                <c:pt idx="10">
                  <c:v>0.0194848625345754</c:v>
                </c:pt>
                <c:pt idx="11">
                  <c:v>0.0681026198470245</c:v>
                </c:pt>
                <c:pt idx="12">
                  <c:v>0.0843471900774502</c:v>
                </c:pt>
                <c:pt idx="13">
                  <c:v>0.0373243419717754</c:v>
                </c:pt>
                <c:pt idx="14">
                  <c:v>0.139009679667599</c:v>
                </c:pt>
                <c:pt idx="15">
                  <c:v>0.110312361940835</c:v>
                </c:pt>
                <c:pt idx="16">
                  <c:v>0.0543311270809407</c:v>
                </c:pt>
                <c:pt idx="17">
                  <c:v>0.0311023361625844</c:v>
                </c:pt>
                <c:pt idx="18">
                  <c:v>0.00712985835780552</c:v>
                </c:pt>
                <c:pt idx="19">
                  <c:v>0.000144259598630166</c:v>
                </c:pt>
                <c:pt idx="20">
                  <c:v>-0.0496262088892378</c:v>
                </c:pt>
                <c:pt idx="21">
                  <c:v>-0.0783142181443301</c:v>
                </c:pt>
                <c:pt idx="22">
                  <c:v>-0.0673480057553445</c:v>
                </c:pt>
                <c:pt idx="23">
                  <c:v>-0.0116346496100686</c:v>
                </c:pt>
                <c:pt idx="24">
                  <c:v>0.0130087897210943</c:v>
                </c:pt>
                <c:pt idx="25">
                  <c:v>0.0224976959878412</c:v>
                </c:pt>
                <c:pt idx="26">
                  <c:v>-0.0193934736241923</c:v>
                </c:pt>
                <c:pt idx="27">
                  <c:v>-0.0139615102442207</c:v>
                </c:pt>
                <c:pt idx="28">
                  <c:v>0.0224945380319169</c:v>
                </c:pt>
                <c:pt idx="29">
                  <c:v>-0.0209869720933927</c:v>
                </c:pt>
                <c:pt idx="30">
                  <c:v>0.0100320898203349</c:v>
                </c:pt>
                <c:pt idx="31">
                  <c:v>-0.0743965835754889</c:v>
                </c:pt>
                <c:pt idx="32">
                  <c:v>-0.0736048324270023</c:v>
                </c:pt>
                <c:pt idx="33">
                  <c:v>-0.100760378982898</c:v>
                </c:pt>
                <c:pt idx="34">
                  <c:v>-0.127053963464069</c:v>
                </c:pt>
                <c:pt idx="35">
                  <c:v>0.0110074566233915</c:v>
                </c:pt>
                <c:pt idx="36">
                  <c:v>-0.0542515420120559</c:v>
                </c:pt>
                <c:pt idx="37">
                  <c:v>-0.0821674139916535</c:v>
                </c:pt>
                <c:pt idx="38">
                  <c:v>-0.101657136762019</c:v>
                </c:pt>
                <c:pt idx="39">
                  <c:v>-0.0969773114640278</c:v>
                </c:pt>
                <c:pt idx="40">
                  <c:v>-0.0457713360515021</c:v>
                </c:pt>
                <c:pt idx="41">
                  <c:v>-0.0884224700495425</c:v>
                </c:pt>
                <c:pt idx="42">
                  <c:v>-0.0194668942249838</c:v>
                </c:pt>
                <c:pt idx="43">
                  <c:v>-0.0720630341745671</c:v>
                </c:pt>
                <c:pt idx="44">
                  <c:v>-0.0915710571948461</c:v>
                </c:pt>
                <c:pt idx="45">
                  <c:v>-0.154339703514395</c:v>
                </c:pt>
                <c:pt idx="46">
                  <c:v>-0.227868668859909</c:v>
                </c:pt>
              </c:numCache>
            </c:numRef>
          </c:xVal>
          <c:yVal>
            <c:numRef>
              <c:f>m7!$D$4:$D$50</c:f>
              <c:numCache>
                <c:formatCode>General</c:formatCode>
                <c:ptCount val="47"/>
                <c:pt idx="0">
                  <c:v>0.143402724053312</c:v>
                </c:pt>
                <c:pt idx="1">
                  <c:v>0.294587275265786</c:v>
                </c:pt>
                <c:pt idx="2">
                  <c:v>0.177223102527029</c:v>
                </c:pt>
                <c:pt idx="3">
                  <c:v>0.158033485889696</c:v>
                </c:pt>
                <c:pt idx="4">
                  <c:v>0.260486487944918</c:v>
                </c:pt>
                <c:pt idx="5">
                  <c:v>0.153323357966285</c:v>
                </c:pt>
                <c:pt idx="6">
                  <c:v>0.116746848970955</c:v>
                </c:pt>
                <c:pt idx="7">
                  <c:v>0.10577494057082</c:v>
                </c:pt>
                <c:pt idx="8">
                  <c:v>0.107332792680706</c:v>
                </c:pt>
                <c:pt idx="9">
                  <c:v>0.0718922535357199</c:v>
                </c:pt>
                <c:pt idx="10">
                  <c:v>0.00013018856400397</c:v>
                </c:pt>
                <c:pt idx="11">
                  <c:v>0.0336345967664557</c:v>
                </c:pt>
                <c:pt idx="12">
                  <c:v>0.0296400125544389</c:v>
                </c:pt>
                <c:pt idx="13">
                  <c:v>-0.032760935347365</c:v>
                </c:pt>
                <c:pt idx="14">
                  <c:v>0.0633892780400648</c:v>
                </c:pt>
                <c:pt idx="15">
                  <c:v>0.0674781827063136</c:v>
                </c:pt>
                <c:pt idx="16">
                  <c:v>0.0251933201698054</c:v>
                </c:pt>
                <c:pt idx="17">
                  <c:v>0.0044916907045566</c:v>
                </c:pt>
                <c:pt idx="18">
                  <c:v>-0.000895890518707243</c:v>
                </c:pt>
                <c:pt idx="19">
                  <c:v>-0.0573004047925687</c:v>
                </c:pt>
                <c:pt idx="20">
                  <c:v>-0.0593984953210674</c:v>
                </c:pt>
                <c:pt idx="21">
                  <c:v>-0.0692444482859802</c:v>
                </c:pt>
                <c:pt idx="22">
                  <c:v>-0.0644493616575518</c:v>
                </c:pt>
                <c:pt idx="23">
                  <c:v>-0.0214211360829641</c:v>
                </c:pt>
                <c:pt idx="24">
                  <c:v>-0.0552837287490835</c:v>
                </c:pt>
                <c:pt idx="25">
                  <c:v>-0.0683883685460878</c:v>
                </c:pt>
                <c:pt idx="26">
                  <c:v>-0.0445070500673667</c:v>
                </c:pt>
                <c:pt idx="27">
                  <c:v>-0.0760614112866047</c:v>
                </c:pt>
                <c:pt idx="28">
                  <c:v>-0.0290282793384682</c:v>
                </c:pt>
                <c:pt idx="29">
                  <c:v>-0.0233962301398462</c:v>
                </c:pt>
                <c:pt idx="30">
                  <c:v>-0.0217736321374021</c:v>
                </c:pt>
                <c:pt idx="31">
                  <c:v>-0.0623654156559589</c:v>
                </c:pt>
                <c:pt idx="32">
                  <c:v>-0.0787152198963389</c:v>
                </c:pt>
                <c:pt idx="33">
                  <c:v>-0.0650024681904682</c:v>
                </c:pt>
                <c:pt idx="34">
                  <c:v>-0.109728885909192</c:v>
                </c:pt>
                <c:pt idx="35">
                  <c:v>0.108720044126799</c:v>
                </c:pt>
                <c:pt idx="36">
                  <c:v>-0.0164745585709048</c:v>
                </c:pt>
                <c:pt idx="37">
                  <c:v>-0.0577766070870539</c:v>
                </c:pt>
                <c:pt idx="38">
                  <c:v>-0.0591954495300966</c:v>
                </c:pt>
                <c:pt idx="39">
                  <c:v>-0.0783887363872661</c:v>
                </c:pt>
                <c:pt idx="40">
                  <c:v>-0.0409030332935535</c:v>
                </c:pt>
                <c:pt idx="41">
                  <c:v>-0.0555259534727178</c:v>
                </c:pt>
                <c:pt idx="42">
                  <c:v>0.00128652534277972</c:v>
                </c:pt>
                <c:pt idx="43">
                  <c:v>0.000175846891456713</c:v>
                </c:pt>
                <c:pt idx="44">
                  <c:v>-0.0381432905439649</c:v>
                </c:pt>
                <c:pt idx="45">
                  <c:v>-0.0832277694353941</c:v>
                </c:pt>
                <c:pt idx="46">
                  <c:v>-0.0740717120750105</c:v>
                </c:pt>
              </c:numCache>
            </c:numRef>
          </c:yVal>
          <c:smooth val="0"/>
        </c:ser>
        <c:axId val="94220502"/>
        <c:axId val="5096499"/>
      </c:scatterChart>
      <c:valAx>
        <c:axId val="94220502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6169103188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5096499"/>
        <c:crossesAt val="0"/>
        <c:crossBetween val="midCat"/>
        <c:majorUnit val="0.1"/>
      </c:valAx>
      <c:valAx>
        <c:axId val="5096499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882106523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9422050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8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8!$C$4:$C$50</c:f>
              <c:numCache>
                <c:formatCode>General</c:formatCode>
                <c:ptCount val="47"/>
                <c:pt idx="0">
                  <c:v>0.0768244916939264</c:v>
                </c:pt>
                <c:pt idx="1">
                  <c:v>0.182858633960845</c:v>
                </c:pt>
                <c:pt idx="2">
                  <c:v>0.131598999696909</c:v>
                </c:pt>
                <c:pt idx="3">
                  <c:v>0.0897807065026114</c:v>
                </c:pt>
                <c:pt idx="4">
                  <c:v>0.217585027516211</c:v>
                </c:pt>
                <c:pt idx="5">
                  <c:v>0.138760416441442</c:v>
                </c:pt>
                <c:pt idx="6">
                  <c:v>0.0387982419690982</c:v>
                </c:pt>
                <c:pt idx="7">
                  <c:v>0.0439199457896053</c:v>
                </c:pt>
                <c:pt idx="8">
                  <c:v>0.000657366142177653</c:v>
                </c:pt>
                <c:pt idx="9">
                  <c:v>0.0272602663222182</c:v>
                </c:pt>
                <c:pt idx="10">
                  <c:v>0.0159102244134863</c:v>
                </c:pt>
                <c:pt idx="11">
                  <c:v>0.0699678125420433</c:v>
                </c:pt>
                <c:pt idx="12">
                  <c:v>0.0761261138305587</c:v>
                </c:pt>
                <c:pt idx="13">
                  <c:v>0.0336334801700897</c:v>
                </c:pt>
                <c:pt idx="14">
                  <c:v>0.128754051855861</c:v>
                </c:pt>
                <c:pt idx="15">
                  <c:v>0.123846150362974</c:v>
                </c:pt>
                <c:pt idx="16">
                  <c:v>0.0702955594341378</c:v>
                </c:pt>
                <c:pt idx="17">
                  <c:v>0.0598030130591331</c:v>
                </c:pt>
                <c:pt idx="18">
                  <c:v>0.00200601733781698</c:v>
                </c:pt>
                <c:pt idx="19">
                  <c:v>-0.00948182570661257</c:v>
                </c:pt>
                <c:pt idx="20">
                  <c:v>-0.0486749313206422</c:v>
                </c:pt>
                <c:pt idx="21">
                  <c:v>-0.0882943202074176</c:v>
                </c:pt>
                <c:pt idx="22">
                  <c:v>-0.0691459292013113</c:v>
                </c:pt>
                <c:pt idx="23">
                  <c:v>-0.0289967676581677</c:v>
                </c:pt>
                <c:pt idx="24">
                  <c:v>0.0146606719741918</c:v>
                </c:pt>
                <c:pt idx="25">
                  <c:v>0.000471298271370775</c:v>
                </c:pt>
                <c:pt idx="26">
                  <c:v>-0.0327082185901389</c:v>
                </c:pt>
                <c:pt idx="27">
                  <c:v>-0.0154713645749905</c:v>
                </c:pt>
                <c:pt idx="28">
                  <c:v>0.00964289139804557</c:v>
                </c:pt>
                <c:pt idx="29">
                  <c:v>-0.0330629659676164</c:v>
                </c:pt>
                <c:pt idx="30">
                  <c:v>0.0138969117601984</c:v>
                </c:pt>
                <c:pt idx="31">
                  <c:v>-0.118191765504702</c:v>
                </c:pt>
                <c:pt idx="32">
                  <c:v>-0.0788106780415627</c:v>
                </c:pt>
                <c:pt idx="33">
                  <c:v>-0.109758524186296</c:v>
                </c:pt>
                <c:pt idx="34">
                  <c:v>-0.13536854840304</c:v>
                </c:pt>
                <c:pt idx="35">
                  <c:v>0.00433015528149643</c:v>
                </c:pt>
                <c:pt idx="36">
                  <c:v>-0.0578791746820673</c:v>
                </c:pt>
                <c:pt idx="37">
                  <c:v>-0.0892514496737884</c:v>
                </c:pt>
                <c:pt idx="38">
                  <c:v>-0.113055678532051</c:v>
                </c:pt>
                <c:pt idx="39">
                  <c:v>-0.0745152099219726</c:v>
                </c:pt>
                <c:pt idx="40">
                  <c:v>-0.0614048961152416</c:v>
                </c:pt>
                <c:pt idx="41">
                  <c:v>-0.082234904913951</c:v>
                </c:pt>
                <c:pt idx="42">
                  <c:v>-0.0231047340441492</c:v>
                </c:pt>
                <c:pt idx="43">
                  <c:v>-0.0747119694371575</c:v>
                </c:pt>
                <c:pt idx="44">
                  <c:v>-0.0870690216157591</c:v>
                </c:pt>
                <c:pt idx="45">
                  <c:v>-0.155010358330084</c:v>
                </c:pt>
                <c:pt idx="46">
                  <c:v>-0.245552621497279</c:v>
                </c:pt>
              </c:numCache>
            </c:numRef>
          </c:xVal>
          <c:yVal>
            <c:numRef>
              <c:f>m8!$D$4:$D$50</c:f>
              <c:numCache>
                <c:formatCode>General</c:formatCode>
                <c:ptCount val="47"/>
                <c:pt idx="0">
                  <c:v>0.173950152834957</c:v>
                </c:pt>
                <c:pt idx="1">
                  <c:v>0.295155112475469</c:v>
                </c:pt>
                <c:pt idx="2">
                  <c:v>0.180344038176265</c:v>
                </c:pt>
                <c:pt idx="3">
                  <c:v>0.149611538449342</c:v>
                </c:pt>
                <c:pt idx="4">
                  <c:v>0.262858063496469</c:v>
                </c:pt>
                <c:pt idx="5">
                  <c:v>0.173515570287932</c:v>
                </c:pt>
                <c:pt idx="6">
                  <c:v>0.116736413454284</c:v>
                </c:pt>
                <c:pt idx="7">
                  <c:v>0.106297510634621</c:v>
                </c:pt>
                <c:pt idx="8">
                  <c:v>0.121338767429242</c:v>
                </c:pt>
                <c:pt idx="9">
                  <c:v>0.0620090765735925</c:v>
                </c:pt>
                <c:pt idx="10">
                  <c:v>-0.00601940751298177</c:v>
                </c:pt>
                <c:pt idx="11">
                  <c:v>0.0304718313641021</c:v>
                </c:pt>
                <c:pt idx="12">
                  <c:v>0.0161763450732617</c:v>
                </c:pt>
                <c:pt idx="13">
                  <c:v>-0.023164599983302</c:v>
                </c:pt>
                <c:pt idx="14">
                  <c:v>0.0729447613888398</c:v>
                </c:pt>
                <c:pt idx="15">
                  <c:v>0.0763488403043092</c:v>
                </c:pt>
                <c:pt idx="16">
                  <c:v>0.0225748808990907</c:v>
                </c:pt>
                <c:pt idx="17">
                  <c:v>0.0167343024484648</c:v>
                </c:pt>
                <c:pt idx="18">
                  <c:v>0.000462530495760204</c:v>
                </c:pt>
                <c:pt idx="19">
                  <c:v>-0.0766661273123954</c:v>
                </c:pt>
                <c:pt idx="20">
                  <c:v>-0.0627518380734412</c:v>
                </c:pt>
                <c:pt idx="21">
                  <c:v>-0.0968609317463282</c:v>
                </c:pt>
                <c:pt idx="22">
                  <c:v>-0.0631756823572478</c:v>
                </c:pt>
                <c:pt idx="23">
                  <c:v>-0.0365670604184712</c:v>
                </c:pt>
                <c:pt idx="24">
                  <c:v>-0.0633746244147728</c:v>
                </c:pt>
                <c:pt idx="25">
                  <c:v>-0.0907118733544956</c:v>
                </c:pt>
                <c:pt idx="26">
                  <c:v>-0.0482623143234275</c:v>
                </c:pt>
                <c:pt idx="27">
                  <c:v>-0.0746572926352227</c:v>
                </c:pt>
                <c:pt idx="28">
                  <c:v>-0.0405553774687061</c:v>
                </c:pt>
                <c:pt idx="29">
                  <c:v>-0.021612765980733</c:v>
                </c:pt>
                <c:pt idx="30">
                  <c:v>-0.0291029704252432</c:v>
                </c:pt>
                <c:pt idx="31">
                  <c:v>-0.102058859021093</c:v>
                </c:pt>
                <c:pt idx="32">
                  <c:v>-0.0900702146398855</c:v>
                </c:pt>
                <c:pt idx="33">
                  <c:v>-0.0830178678274301</c:v>
                </c:pt>
                <c:pt idx="34">
                  <c:v>-0.105643547732616</c:v>
                </c:pt>
                <c:pt idx="35">
                  <c:v>0.109999724955168</c:v>
                </c:pt>
                <c:pt idx="36">
                  <c:v>-0.0262669147803383</c:v>
                </c:pt>
                <c:pt idx="37">
                  <c:v>-0.047853540454343</c:v>
                </c:pt>
                <c:pt idx="38">
                  <c:v>-0.0780611619037277</c:v>
                </c:pt>
                <c:pt idx="39">
                  <c:v>-0.0664031885645868</c:v>
                </c:pt>
                <c:pt idx="40">
                  <c:v>-0.0589510160870152</c:v>
                </c:pt>
                <c:pt idx="41">
                  <c:v>-0.0661016578061635</c:v>
                </c:pt>
                <c:pt idx="42">
                  <c:v>0.0131935319426649</c:v>
                </c:pt>
                <c:pt idx="43">
                  <c:v>-0.0101572550431318</c:v>
                </c:pt>
                <c:pt idx="44">
                  <c:v>-0.0335840214411903</c:v>
                </c:pt>
                <c:pt idx="45">
                  <c:v>-0.0942260649763341</c:v>
                </c:pt>
                <c:pt idx="46">
                  <c:v>-0.0454248858762925</c:v>
                </c:pt>
              </c:numCache>
            </c:numRef>
          </c:yVal>
          <c:smooth val="0"/>
        </c:ser>
        <c:axId val="54104389"/>
        <c:axId val="63249675"/>
      </c:scatterChart>
      <c:valAx>
        <c:axId val="54104389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63249675"/>
        <c:crossesAt val="0"/>
        <c:crossBetween val="midCat"/>
        <c:majorUnit val="0.1"/>
      </c:valAx>
      <c:valAx>
        <c:axId val="63249675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5410438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9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9!$C$4:$C$50</c:f>
              <c:numCache>
                <c:formatCode>General</c:formatCode>
                <c:ptCount val="47"/>
                <c:pt idx="0">
                  <c:v>0.0801726031993598</c:v>
                </c:pt>
                <c:pt idx="1">
                  <c:v>0.189036319425629</c:v>
                </c:pt>
                <c:pt idx="2">
                  <c:v>0.122646965547436</c:v>
                </c:pt>
                <c:pt idx="3">
                  <c:v>0.117418066758513</c:v>
                </c:pt>
                <c:pt idx="4">
                  <c:v>0.223816571317121</c:v>
                </c:pt>
                <c:pt idx="5">
                  <c:v>0.121947029100247</c:v>
                </c:pt>
                <c:pt idx="6">
                  <c:v>0.0652796976471294</c:v>
                </c:pt>
                <c:pt idx="7">
                  <c:v>0.0477405457235471</c:v>
                </c:pt>
                <c:pt idx="8">
                  <c:v>-0.00328682850767306</c:v>
                </c:pt>
                <c:pt idx="9">
                  <c:v>0.00944513376772621</c:v>
                </c:pt>
                <c:pt idx="10">
                  <c:v>0.026759930455472</c:v>
                </c:pt>
                <c:pt idx="11">
                  <c:v>0.0557386693061024</c:v>
                </c:pt>
                <c:pt idx="12">
                  <c:v>0.0677406440751002</c:v>
                </c:pt>
                <c:pt idx="13">
                  <c:v>0.0205515427109432</c:v>
                </c:pt>
                <c:pt idx="14">
                  <c:v>0.140373818048835</c:v>
                </c:pt>
                <c:pt idx="15">
                  <c:v>0.101790134815123</c:v>
                </c:pt>
                <c:pt idx="16">
                  <c:v>0.0877736513660336</c:v>
                </c:pt>
                <c:pt idx="17">
                  <c:v>0.0513554780830822</c:v>
                </c:pt>
                <c:pt idx="18">
                  <c:v>-0.0131522218414776</c:v>
                </c:pt>
                <c:pt idx="19">
                  <c:v>-0.030237917255124</c:v>
                </c:pt>
                <c:pt idx="20">
                  <c:v>-0.041829893323652</c:v>
                </c:pt>
                <c:pt idx="21">
                  <c:v>-0.0805106910126969</c:v>
                </c:pt>
                <c:pt idx="22">
                  <c:v>-0.0788920965839859</c:v>
                </c:pt>
                <c:pt idx="23">
                  <c:v>-0.0373620456116068</c:v>
                </c:pt>
                <c:pt idx="24">
                  <c:v>0.0106144675786148</c:v>
                </c:pt>
                <c:pt idx="25">
                  <c:v>0.0191131311644066</c:v>
                </c:pt>
                <c:pt idx="26">
                  <c:v>-0.00957199859350439</c:v>
                </c:pt>
                <c:pt idx="27">
                  <c:v>-0.0381964482859282</c:v>
                </c:pt>
                <c:pt idx="28">
                  <c:v>0.0226959605942995</c:v>
                </c:pt>
                <c:pt idx="29">
                  <c:v>-0.0243055416148058</c:v>
                </c:pt>
                <c:pt idx="30">
                  <c:v>0.00889642183353308</c:v>
                </c:pt>
                <c:pt idx="31">
                  <c:v>-0.108632477729441</c:v>
                </c:pt>
                <c:pt idx="32">
                  <c:v>-0.0798600334080941</c:v>
                </c:pt>
                <c:pt idx="33">
                  <c:v>-0.093186492522459</c:v>
                </c:pt>
                <c:pt idx="34">
                  <c:v>-0.136319602522207</c:v>
                </c:pt>
                <c:pt idx="35">
                  <c:v>0.00286268440917123</c:v>
                </c:pt>
                <c:pt idx="36">
                  <c:v>-0.059960867122266</c:v>
                </c:pt>
                <c:pt idx="37">
                  <c:v>-0.109306304000222</c:v>
                </c:pt>
                <c:pt idx="38">
                  <c:v>-0.115140259367439</c:v>
                </c:pt>
                <c:pt idx="39">
                  <c:v>-0.0735964556896115</c:v>
                </c:pt>
                <c:pt idx="40">
                  <c:v>-0.0762615435691452</c:v>
                </c:pt>
                <c:pt idx="41">
                  <c:v>-0.0757657892572899</c:v>
                </c:pt>
                <c:pt idx="42">
                  <c:v>-0.0247247442044968</c:v>
                </c:pt>
                <c:pt idx="43">
                  <c:v>-0.0836885883405636</c:v>
                </c:pt>
                <c:pt idx="44">
                  <c:v>-0.106881407779215</c:v>
                </c:pt>
                <c:pt idx="45">
                  <c:v>-0.137644890257479</c:v>
                </c:pt>
                <c:pt idx="46">
                  <c:v>-0.24763908927722</c:v>
                </c:pt>
              </c:numCache>
            </c:numRef>
          </c:xVal>
          <c:yVal>
            <c:numRef>
              <c:f>m9!$D$4:$D$50</c:f>
              <c:numCache>
                <c:formatCode>General</c:formatCode>
                <c:ptCount val="47"/>
                <c:pt idx="0">
                  <c:v>0.192426233086966</c:v>
                </c:pt>
                <c:pt idx="1">
                  <c:v>0.295312409698436</c:v>
                </c:pt>
                <c:pt idx="2">
                  <c:v>0.18643892342462</c:v>
                </c:pt>
                <c:pt idx="3">
                  <c:v>0.179955885770946</c:v>
                </c:pt>
                <c:pt idx="4">
                  <c:v>0.277381696351139</c:v>
                </c:pt>
                <c:pt idx="5">
                  <c:v>0.15840182496544</c:v>
                </c:pt>
                <c:pt idx="6">
                  <c:v>0.143243466908703</c:v>
                </c:pt>
                <c:pt idx="7">
                  <c:v>0.101340451952389</c:v>
                </c:pt>
                <c:pt idx="8">
                  <c:v>0.0983182507199467</c:v>
                </c:pt>
                <c:pt idx="9">
                  <c:v>0.0593019970426878</c:v>
                </c:pt>
                <c:pt idx="10">
                  <c:v>0.00450886182355807</c:v>
                </c:pt>
                <c:pt idx="11">
                  <c:v>0.0435248015554958</c:v>
                </c:pt>
                <c:pt idx="12">
                  <c:v>0.0250007039655998</c:v>
                </c:pt>
                <c:pt idx="13">
                  <c:v>-0.0283558108639961</c:v>
                </c:pt>
                <c:pt idx="14">
                  <c:v>0.0780986772215282</c:v>
                </c:pt>
                <c:pt idx="15">
                  <c:v>0.0677464342426721</c:v>
                </c:pt>
                <c:pt idx="16">
                  <c:v>0.0449577852999303</c:v>
                </c:pt>
                <c:pt idx="17">
                  <c:v>-0.0159268013915027</c:v>
                </c:pt>
                <c:pt idx="18">
                  <c:v>-0.00335092424155367</c:v>
                </c:pt>
                <c:pt idx="19">
                  <c:v>-0.0733793031808459</c:v>
                </c:pt>
                <c:pt idx="20">
                  <c:v>-0.0494934163087688</c:v>
                </c:pt>
                <c:pt idx="21">
                  <c:v>-0.0899136282532455</c:v>
                </c:pt>
                <c:pt idx="22">
                  <c:v>-0.0752232761385917</c:v>
                </c:pt>
                <c:pt idx="23">
                  <c:v>-0.0507795449509938</c:v>
                </c:pt>
                <c:pt idx="24">
                  <c:v>-0.0812715354813246</c:v>
                </c:pt>
                <c:pt idx="25">
                  <c:v>-0.0594796605068708</c:v>
                </c:pt>
                <c:pt idx="26">
                  <c:v>-0.0211406801901686</c:v>
                </c:pt>
                <c:pt idx="27">
                  <c:v>-0.0906128586381122</c:v>
                </c:pt>
                <c:pt idx="28">
                  <c:v>-0.0306550863277675</c:v>
                </c:pt>
                <c:pt idx="29">
                  <c:v>-0.0153150406689862</c:v>
                </c:pt>
                <c:pt idx="30">
                  <c:v>-0.0537701102651271</c:v>
                </c:pt>
                <c:pt idx="31">
                  <c:v>-0.11343482274808</c:v>
                </c:pt>
                <c:pt idx="32">
                  <c:v>-0.0963319384790204</c:v>
                </c:pt>
                <c:pt idx="33">
                  <c:v>-0.0654831355530484</c:v>
                </c:pt>
                <c:pt idx="34">
                  <c:v>-0.115683367227659</c:v>
                </c:pt>
                <c:pt idx="35">
                  <c:v>0.0959712374960201</c:v>
                </c:pt>
                <c:pt idx="36">
                  <c:v>-0.0237506321244454</c:v>
                </c:pt>
                <c:pt idx="37">
                  <c:v>-0.0525194059808831</c:v>
                </c:pt>
                <c:pt idx="38">
                  <c:v>-0.059451074380286</c:v>
                </c:pt>
                <c:pt idx="39">
                  <c:v>-0.0852545513447604</c:v>
                </c:pt>
                <c:pt idx="40">
                  <c:v>-0.0808311288841098</c:v>
                </c:pt>
                <c:pt idx="41">
                  <c:v>-0.0821010352039965</c:v>
                </c:pt>
                <c:pt idx="42">
                  <c:v>0.0277701715545314</c:v>
                </c:pt>
                <c:pt idx="43">
                  <c:v>-0.0208094202088872</c:v>
                </c:pt>
                <c:pt idx="44">
                  <c:v>-0.06226780182077</c:v>
                </c:pt>
                <c:pt idx="45">
                  <c:v>-0.0878254872244634</c:v>
                </c:pt>
                <c:pt idx="46">
                  <c:v>-0.0742612791886402</c:v>
                </c:pt>
              </c:numCache>
            </c:numRef>
          </c:yVal>
          <c:smooth val="0"/>
        </c:ser>
        <c:axId val="89559103"/>
        <c:axId val="10026502"/>
      </c:scatterChart>
      <c:valAx>
        <c:axId val="89559103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0026502"/>
        <c:crossesAt val="0"/>
        <c:crossBetween val="midCat"/>
        <c:majorUnit val="0.1"/>
      </c:valAx>
      <c:valAx>
        <c:axId val="10026502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8955910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0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0!$C$4:$C$50</c:f>
              <c:numCache>
                <c:formatCode>General</c:formatCode>
                <c:ptCount val="47"/>
                <c:pt idx="0">
                  <c:v>0.114242429442046</c:v>
                </c:pt>
                <c:pt idx="1">
                  <c:v>0.210304525820753</c:v>
                </c:pt>
                <c:pt idx="2">
                  <c:v>0.129907716841763</c:v>
                </c:pt>
                <c:pt idx="3">
                  <c:v>0.119315651535217</c:v>
                </c:pt>
                <c:pt idx="4">
                  <c:v>0.224471219898133</c:v>
                </c:pt>
                <c:pt idx="5">
                  <c:v>0.146351161559304</c:v>
                </c:pt>
                <c:pt idx="6">
                  <c:v>0.0737620542590607</c:v>
                </c:pt>
                <c:pt idx="7">
                  <c:v>0.0221918000555464</c:v>
                </c:pt>
                <c:pt idx="8">
                  <c:v>0.00396198969308217</c:v>
                </c:pt>
                <c:pt idx="9">
                  <c:v>0.018459608595093</c:v>
                </c:pt>
                <c:pt idx="10">
                  <c:v>0.00334169964657683</c:v>
                </c:pt>
                <c:pt idx="11">
                  <c:v>0.0485975033939129</c:v>
                </c:pt>
                <c:pt idx="12">
                  <c:v>0.0657147015707887</c:v>
                </c:pt>
                <c:pt idx="13">
                  <c:v>0.0380343081319865</c:v>
                </c:pt>
                <c:pt idx="14">
                  <c:v>0.140813202942274</c:v>
                </c:pt>
                <c:pt idx="15">
                  <c:v>0.130553190537406</c:v>
                </c:pt>
                <c:pt idx="16">
                  <c:v>0.0822246110844875</c:v>
                </c:pt>
                <c:pt idx="17">
                  <c:v>0.0398645362203206</c:v>
                </c:pt>
                <c:pt idx="18">
                  <c:v>-0.0104797203435855</c:v>
                </c:pt>
                <c:pt idx="19">
                  <c:v>-0.0157503492445419</c:v>
                </c:pt>
                <c:pt idx="20">
                  <c:v>-0.0419406865833539</c:v>
                </c:pt>
                <c:pt idx="21">
                  <c:v>-0.0793827828791271</c:v>
                </c:pt>
                <c:pt idx="22">
                  <c:v>-0.0650477346255591</c:v>
                </c:pt>
                <c:pt idx="23">
                  <c:v>-0.0385615048726615</c:v>
                </c:pt>
                <c:pt idx="24">
                  <c:v>-0.00886536454956363</c:v>
                </c:pt>
                <c:pt idx="25">
                  <c:v>0.0155189968184328</c:v>
                </c:pt>
                <c:pt idx="26">
                  <c:v>-0.0323502258309878</c:v>
                </c:pt>
                <c:pt idx="27">
                  <c:v>-0.0302832220049869</c:v>
                </c:pt>
                <c:pt idx="28">
                  <c:v>0.0102172541968414</c:v>
                </c:pt>
                <c:pt idx="29">
                  <c:v>-0.0259122731299866</c:v>
                </c:pt>
                <c:pt idx="30">
                  <c:v>0.00613343435359279</c:v>
                </c:pt>
                <c:pt idx="31">
                  <c:v>-0.135750045154662</c:v>
                </c:pt>
                <c:pt idx="32">
                  <c:v>-0.0868233742238316</c:v>
                </c:pt>
                <c:pt idx="33">
                  <c:v>-0.101690095613983</c:v>
                </c:pt>
                <c:pt idx="34">
                  <c:v>-0.134173431819614</c:v>
                </c:pt>
                <c:pt idx="35">
                  <c:v>0.0268297339308869</c:v>
                </c:pt>
                <c:pt idx="36">
                  <c:v>-0.0505437844954538</c:v>
                </c:pt>
                <c:pt idx="37">
                  <c:v>-0.101004723559695</c:v>
                </c:pt>
                <c:pt idx="38">
                  <c:v>-0.118318372789544</c:v>
                </c:pt>
                <c:pt idx="39">
                  <c:v>-0.0750314015358904</c:v>
                </c:pt>
                <c:pt idx="40">
                  <c:v>-0.0662687546000434</c:v>
                </c:pt>
                <c:pt idx="41">
                  <c:v>-0.0814116574231106</c:v>
                </c:pt>
                <c:pt idx="42">
                  <c:v>-0.0479146196083413</c:v>
                </c:pt>
                <c:pt idx="43">
                  <c:v>-0.0873840605592767</c:v>
                </c:pt>
                <c:pt idx="44">
                  <c:v>-0.086195367716037</c:v>
                </c:pt>
                <c:pt idx="45">
                  <c:v>-0.148252371769235</c:v>
                </c:pt>
                <c:pt idx="46">
                  <c:v>-0.218502327504442</c:v>
                </c:pt>
              </c:numCache>
            </c:numRef>
          </c:xVal>
          <c:yVal>
            <c:numRef>
              <c:f>m10!$D$4:$D$50</c:f>
              <c:numCache>
                <c:formatCode>General</c:formatCode>
                <c:ptCount val="47"/>
                <c:pt idx="0">
                  <c:v>0.208827708211837</c:v>
                </c:pt>
                <c:pt idx="1">
                  <c:v>0.278406044028185</c:v>
                </c:pt>
                <c:pt idx="2">
                  <c:v>0.191905171804984</c:v>
                </c:pt>
                <c:pt idx="3">
                  <c:v>0.169303812871333</c:v>
                </c:pt>
                <c:pt idx="4">
                  <c:v>0.224446067166684</c:v>
                </c:pt>
                <c:pt idx="5">
                  <c:v>0.17195576490018</c:v>
                </c:pt>
                <c:pt idx="6">
                  <c:v>0.134077653144571</c:v>
                </c:pt>
                <c:pt idx="7">
                  <c:v>0.083058292088293</c:v>
                </c:pt>
                <c:pt idx="8">
                  <c:v>0.0984270207060245</c:v>
                </c:pt>
                <c:pt idx="9">
                  <c:v>0.0519573828878785</c:v>
                </c:pt>
                <c:pt idx="10">
                  <c:v>-0.00353315024181813</c:v>
                </c:pt>
                <c:pt idx="11">
                  <c:v>0.0347137147785798</c:v>
                </c:pt>
                <c:pt idx="12">
                  <c:v>0.0344858941032</c:v>
                </c:pt>
                <c:pt idx="13">
                  <c:v>-0.00896843881767433</c:v>
                </c:pt>
                <c:pt idx="14">
                  <c:v>0.0701752960466529</c:v>
                </c:pt>
                <c:pt idx="15">
                  <c:v>0.0707891754493587</c:v>
                </c:pt>
                <c:pt idx="16">
                  <c:v>0.0302387148199255</c:v>
                </c:pt>
                <c:pt idx="17">
                  <c:v>-0.0208796625525231</c:v>
                </c:pt>
                <c:pt idx="18">
                  <c:v>0.00667679418120797</c:v>
                </c:pt>
                <c:pt idx="19">
                  <c:v>-0.065402159160002</c:v>
                </c:pt>
                <c:pt idx="20">
                  <c:v>-0.0566866280793832</c:v>
                </c:pt>
                <c:pt idx="21">
                  <c:v>-0.0838349805987998</c:v>
                </c:pt>
                <c:pt idx="22">
                  <c:v>-0.0684340301434615</c:v>
                </c:pt>
                <c:pt idx="23">
                  <c:v>-0.0383882733290344</c:v>
                </c:pt>
                <c:pt idx="24">
                  <c:v>-0.102194729391371</c:v>
                </c:pt>
                <c:pt idx="25">
                  <c:v>-0.0782345880087629</c:v>
                </c:pt>
                <c:pt idx="26">
                  <c:v>-0.0276014490702622</c:v>
                </c:pt>
                <c:pt idx="27">
                  <c:v>-0.09377213167857</c:v>
                </c:pt>
                <c:pt idx="28">
                  <c:v>-0.0285543013716763</c:v>
                </c:pt>
                <c:pt idx="29">
                  <c:v>-0.00859319676533034</c:v>
                </c:pt>
                <c:pt idx="30">
                  <c:v>-0.0701230562521889</c:v>
                </c:pt>
                <c:pt idx="31">
                  <c:v>-0.158634709484034</c:v>
                </c:pt>
                <c:pt idx="32">
                  <c:v>-0.0866957730532296</c:v>
                </c:pt>
                <c:pt idx="33">
                  <c:v>-0.0732308642377343</c:v>
                </c:pt>
                <c:pt idx="34">
                  <c:v>-0.132821735660318</c:v>
                </c:pt>
                <c:pt idx="35">
                  <c:v>0.124808776925841</c:v>
                </c:pt>
                <c:pt idx="36">
                  <c:v>-0.0091426359763777</c:v>
                </c:pt>
                <c:pt idx="37">
                  <c:v>-0.058734811089132</c:v>
                </c:pt>
                <c:pt idx="38">
                  <c:v>-0.0525976080738899</c:v>
                </c:pt>
                <c:pt idx="39">
                  <c:v>-0.0759408788031177</c:v>
                </c:pt>
                <c:pt idx="40">
                  <c:v>-0.0726732128075634</c:v>
                </c:pt>
                <c:pt idx="41">
                  <c:v>-0.10964078754546</c:v>
                </c:pt>
                <c:pt idx="42">
                  <c:v>-0.0400305949506102</c:v>
                </c:pt>
                <c:pt idx="43">
                  <c:v>-0.0197835903417244</c:v>
                </c:pt>
                <c:pt idx="44">
                  <c:v>-0.0423646406692513</c:v>
                </c:pt>
                <c:pt idx="45">
                  <c:v>-0.11344082071041</c:v>
                </c:pt>
                <c:pt idx="46">
                  <c:v>-0.0752352689075675</c:v>
                </c:pt>
              </c:numCache>
            </c:numRef>
          </c:yVal>
          <c:smooth val="0"/>
        </c:ser>
        <c:axId val="20566761"/>
        <c:axId val="16979745"/>
      </c:scatterChart>
      <c:valAx>
        <c:axId val="20566761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6979745"/>
        <c:crossesAt val="0"/>
        <c:crossBetween val="midCat"/>
        <c:majorUnit val="0.1"/>
      </c:valAx>
      <c:valAx>
        <c:axId val="16979745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2056676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1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1!$C$4:$C$50</c:f>
              <c:numCache>
                <c:formatCode>General</c:formatCode>
                <c:ptCount val="47"/>
                <c:pt idx="0">
                  <c:v>0.0978003806091198</c:v>
                </c:pt>
                <c:pt idx="1">
                  <c:v>0.225147592230367</c:v>
                </c:pt>
                <c:pt idx="2">
                  <c:v>0.134548925706374</c:v>
                </c:pt>
                <c:pt idx="3">
                  <c:v>0.10090537690662</c:v>
                </c:pt>
                <c:pt idx="4">
                  <c:v>0.237388094509699</c:v>
                </c:pt>
                <c:pt idx="5">
                  <c:v>0.157748317640943</c:v>
                </c:pt>
                <c:pt idx="6">
                  <c:v>0.0706358070697786</c:v>
                </c:pt>
                <c:pt idx="7">
                  <c:v>0.0422776223236932</c:v>
                </c:pt>
                <c:pt idx="8">
                  <c:v>0.00596020368977918</c:v>
                </c:pt>
                <c:pt idx="9">
                  <c:v>-0.000514420153566158</c:v>
                </c:pt>
                <c:pt idx="10">
                  <c:v>-0.00323407120701004</c:v>
                </c:pt>
                <c:pt idx="11">
                  <c:v>0.0318758196660213</c:v>
                </c:pt>
                <c:pt idx="12">
                  <c:v>0.0691663397116858</c:v>
                </c:pt>
                <c:pt idx="13">
                  <c:v>0.0320754529379487</c:v>
                </c:pt>
                <c:pt idx="14">
                  <c:v>0.126112123969906</c:v>
                </c:pt>
                <c:pt idx="15">
                  <c:v>0.113103467865299</c:v>
                </c:pt>
                <c:pt idx="16">
                  <c:v>0.0792357311822121</c:v>
                </c:pt>
                <c:pt idx="17">
                  <c:v>0.0385164243530398</c:v>
                </c:pt>
                <c:pt idx="18">
                  <c:v>-0.0282686282359302</c:v>
                </c:pt>
                <c:pt idx="19">
                  <c:v>-0.0332625929035401</c:v>
                </c:pt>
                <c:pt idx="20">
                  <c:v>-0.0388597184702974</c:v>
                </c:pt>
                <c:pt idx="21">
                  <c:v>-0.0793904776940083</c:v>
                </c:pt>
                <c:pt idx="22">
                  <c:v>-0.0545591339020382</c:v>
                </c:pt>
                <c:pt idx="23">
                  <c:v>-0.0251840114940448</c:v>
                </c:pt>
                <c:pt idx="24">
                  <c:v>-0.0296805638636414</c:v>
                </c:pt>
                <c:pt idx="25">
                  <c:v>-0.0037855873124883</c:v>
                </c:pt>
                <c:pt idx="26">
                  <c:v>-0.0390904420412706</c:v>
                </c:pt>
                <c:pt idx="27">
                  <c:v>-0.0359804071338188</c:v>
                </c:pt>
                <c:pt idx="28">
                  <c:v>0.00970723948797651</c:v>
                </c:pt>
                <c:pt idx="29">
                  <c:v>-0.0326084649304711</c:v>
                </c:pt>
                <c:pt idx="30">
                  <c:v>0.0126080744784443</c:v>
                </c:pt>
                <c:pt idx="31">
                  <c:v>-0.122266632555735</c:v>
                </c:pt>
                <c:pt idx="32">
                  <c:v>-0.0759819477913657</c:v>
                </c:pt>
                <c:pt idx="33">
                  <c:v>-0.11501679429424</c:v>
                </c:pt>
                <c:pt idx="34">
                  <c:v>-0.134718726138391</c:v>
                </c:pt>
                <c:pt idx="35">
                  <c:v>0.0437463758066813</c:v>
                </c:pt>
                <c:pt idx="36">
                  <c:v>-0.0339093110158541</c:v>
                </c:pt>
                <c:pt idx="37">
                  <c:v>-0.0827259590851361</c:v>
                </c:pt>
                <c:pt idx="38">
                  <c:v>-0.0715632664012582</c:v>
                </c:pt>
                <c:pt idx="39">
                  <c:v>-0.0758658010844313</c:v>
                </c:pt>
                <c:pt idx="40">
                  <c:v>-0.071451274729959</c:v>
                </c:pt>
                <c:pt idx="41">
                  <c:v>-0.0533548078299581</c:v>
                </c:pt>
                <c:pt idx="42">
                  <c:v>-0.0339905791627389</c:v>
                </c:pt>
                <c:pt idx="43">
                  <c:v>-0.0724839423552256</c:v>
                </c:pt>
                <c:pt idx="44">
                  <c:v>-0.074565843188431</c:v>
                </c:pt>
                <c:pt idx="45">
                  <c:v>-0.129533902169794</c:v>
                </c:pt>
                <c:pt idx="46">
                  <c:v>-0.13250417418646</c:v>
                </c:pt>
              </c:numCache>
            </c:numRef>
          </c:xVal>
          <c:yVal>
            <c:numRef>
              <c:f>m11!$D$4:$D$50</c:f>
              <c:numCache>
                <c:formatCode>General</c:formatCode>
                <c:ptCount val="47"/>
                <c:pt idx="0">
                  <c:v>0.188545835520422</c:v>
                </c:pt>
                <c:pt idx="1">
                  <c:v>0.28879268516539</c:v>
                </c:pt>
                <c:pt idx="2">
                  <c:v>0.205603748791759</c:v>
                </c:pt>
                <c:pt idx="3">
                  <c:v>0.152789031982066</c:v>
                </c:pt>
                <c:pt idx="4">
                  <c:v>0.215846683919882</c:v>
                </c:pt>
                <c:pt idx="5">
                  <c:v>0.183188998413767</c:v>
                </c:pt>
                <c:pt idx="6">
                  <c:v>0.129170895971525</c:v>
                </c:pt>
                <c:pt idx="7">
                  <c:v>0.0985226807786972</c:v>
                </c:pt>
                <c:pt idx="8">
                  <c:v>0.0918718025465208</c:v>
                </c:pt>
                <c:pt idx="9">
                  <c:v>0.0487001569064135</c:v>
                </c:pt>
                <c:pt idx="10">
                  <c:v>-0.025125764937148</c:v>
                </c:pt>
                <c:pt idx="11">
                  <c:v>0.0289798037455434</c:v>
                </c:pt>
                <c:pt idx="12">
                  <c:v>0.0533693364425025</c:v>
                </c:pt>
                <c:pt idx="13">
                  <c:v>-0.0131663799057246</c:v>
                </c:pt>
                <c:pt idx="14">
                  <c:v>0.0456907624190295</c:v>
                </c:pt>
                <c:pt idx="15">
                  <c:v>0.0560601394616408</c:v>
                </c:pt>
                <c:pt idx="16">
                  <c:v>0.025957316457827</c:v>
                </c:pt>
                <c:pt idx="17">
                  <c:v>-0.0296123029027083</c:v>
                </c:pt>
                <c:pt idx="18">
                  <c:v>-0.0124886646729639</c:v>
                </c:pt>
                <c:pt idx="19">
                  <c:v>-0.0617951116885902</c:v>
                </c:pt>
                <c:pt idx="20">
                  <c:v>-0.0667265393291219</c:v>
                </c:pt>
                <c:pt idx="21">
                  <c:v>-0.0914841764069036</c:v>
                </c:pt>
                <c:pt idx="22">
                  <c:v>-0.0550099396187085</c:v>
                </c:pt>
                <c:pt idx="23">
                  <c:v>-0.033499028436322</c:v>
                </c:pt>
                <c:pt idx="24">
                  <c:v>-0.107470368122071</c:v>
                </c:pt>
                <c:pt idx="25">
                  <c:v>-0.0781568437355611</c:v>
                </c:pt>
                <c:pt idx="26">
                  <c:v>-0.0346631245556352</c:v>
                </c:pt>
                <c:pt idx="27">
                  <c:v>-0.073105610468674</c:v>
                </c:pt>
                <c:pt idx="28">
                  <c:v>-0.0244984043769798</c:v>
                </c:pt>
                <c:pt idx="29">
                  <c:v>-0.00481109446941413</c:v>
                </c:pt>
                <c:pt idx="30">
                  <c:v>-0.0675831638071819</c:v>
                </c:pt>
                <c:pt idx="31">
                  <c:v>-0.156849429213047</c:v>
                </c:pt>
                <c:pt idx="32">
                  <c:v>-0.0775404768580108</c:v>
                </c:pt>
                <c:pt idx="33">
                  <c:v>-0.0924398187062539</c:v>
                </c:pt>
                <c:pt idx="34">
                  <c:v>-0.138213543199278</c:v>
                </c:pt>
                <c:pt idx="35">
                  <c:v>0.132166989658899</c:v>
                </c:pt>
                <c:pt idx="36">
                  <c:v>-0.00323984489238815</c:v>
                </c:pt>
                <c:pt idx="37">
                  <c:v>-0.0503491252153891</c:v>
                </c:pt>
                <c:pt idx="38">
                  <c:v>-0.0355213848053343</c:v>
                </c:pt>
                <c:pt idx="39">
                  <c:v>-0.0809229796695766</c:v>
                </c:pt>
                <c:pt idx="40">
                  <c:v>-0.0894505519545019</c:v>
                </c:pt>
                <c:pt idx="41">
                  <c:v>-0.0891672259103618</c:v>
                </c:pt>
                <c:pt idx="42">
                  <c:v>-0.0362515061395285</c:v>
                </c:pt>
                <c:pt idx="43">
                  <c:v>-0.0401479074920366</c:v>
                </c:pt>
                <c:pt idx="44">
                  <c:v>-0.0447456104853743</c:v>
                </c:pt>
                <c:pt idx="45">
                  <c:v>-0.0895966391450545</c:v>
                </c:pt>
                <c:pt idx="46">
                  <c:v>-0.0240226500910761</c:v>
                </c:pt>
              </c:numCache>
            </c:numRef>
          </c:yVal>
          <c:smooth val="0"/>
        </c:ser>
        <c:axId val="55086367"/>
        <c:axId val="1441184"/>
      </c:scatterChart>
      <c:valAx>
        <c:axId val="55086367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441184"/>
        <c:crossesAt val="0"/>
        <c:crossBetween val="midCat"/>
        <c:majorUnit val="0.1"/>
      </c:valAx>
      <c:valAx>
        <c:axId val="1441184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5508636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2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2!$C$4:$C$50</c:f>
              <c:numCache>
                <c:formatCode>General</c:formatCode>
                <c:ptCount val="47"/>
                <c:pt idx="0">
                  <c:v>0.13419202301185</c:v>
                </c:pt>
                <c:pt idx="1">
                  <c:v>0.201863862152064</c:v>
                </c:pt>
                <c:pt idx="2">
                  <c:v>0.10698384655083</c:v>
                </c:pt>
                <c:pt idx="3">
                  <c:v>0.100187796125954</c:v>
                </c:pt>
                <c:pt idx="4">
                  <c:v>0.242120436189499</c:v>
                </c:pt>
                <c:pt idx="5">
                  <c:v>0.12314213239764</c:v>
                </c:pt>
                <c:pt idx="6">
                  <c:v>0.0399874718808466</c:v>
                </c:pt>
                <c:pt idx="7">
                  <c:v>0.035056798966345</c:v>
                </c:pt>
                <c:pt idx="8">
                  <c:v>-0.0075329099903997</c:v>
                </c:pt>
                <c:pt idx="9">
                  <c:v>0.00208723743737708</c:v>
                </c:pt>
                <c:pt idx="10">
                  <c:v>0.00273672571410079</c:v>
                </c:pt>
                <c:pt idx="11">
                  <c:v>0.0436074263761811</c:v>
                </c:pt>
                <c:pt idx="12">
                  <c:v>0.0717033092818753</c:v>
                </c:pt>
                <c:pt idx="13">
                  <c:v>0.0291495547983346</c:v>
                </c:pt>
                <c:pt idx="14">
                  <c:v>0.124607853763116</c:v>
                </c:pt>
                <c:pt idx="15">
                  <c:v>0.118270712051777</c:v>
                </c:pt>
                <c:pt idx="16">
                  <c:v>0.0757248611034923</c:v>
                </c:pt>
                <c:pt idx="17">
                  <c:v>0.0311535212201295</c:v>
                </c:pt>
                <c:pt idx="18">
                  <c:v>-0.0499368493303455</c:v>
                </c:pt>
                <c:pt idx="19">
                  <c:v>-0.0309490471024289</c:v>
                </c:pt>
                <c:pt idx="20">
                  <c:v>-0.0466013784539677</c:v>
                </c:pt>
                <c:pt idx="21">
                  <c:v>-0.0581452544999963</c:v>
                </c:pt>
                <c:pt idx="22">
                  <c:v>-0.0536950339702038</c:v>
                </c:pt>
                <c:pt idx="23">
                  <c:v>-0.0356979218520323</c:v>
                </c:pt>
                <c:pt idx="24">
                  <c:v>-0.0339596836688499</c:v>
                </c:pt>
                <c:pt idx="25">
                  <c:v>-0.0144325907578629</c:v>
                </c:pt>
                <c:pt idx="26">
                  <c:v>-0.029918746217624</c:v>
                </c:pt>
                <c:pt idx="27">
                  <c:v>-0.0480913290264733</c:v>
                </c:pt>
                <c:pt idx="28">
                  <c:v>0.0220546757355034</c:v>
                </c:pt>
                <c:pt idx="29">
                  <c:v>-0.0353886836326588</c:v>
                </c:pt>
                <c:pt idx="30">
                  <c:v>-0.00969156599650755</c:v>
                </c:pt>
                <c:pt idx="31">
                  <c:v>-0.111772578697883</c:v>
                </c:pt>
                <c:pt idx="32">
                  <c:v>-0.0671716178617522</c:v>
                </c:pt>
                <c:pt idx="33">
                  <c:v>-0.0986775691940309</c:v>
                </c:pt>
                <c:pt idx="34">
                  <c:v>-0.137854191011584</c:v>
                </c:pt>
                <c:pt idx="35">
                  <c:v>0.0285931284705337</c:v>
                </c:pt>
                <c:pt idx="36">
                  <c:v>-0.0418192180673128</c:v>
                </c:pt>
                <c:pt idx="37">
                  <c:v>-0.060749234721126</c:v>
                </c:pt>
                <c:pt idx="38">
                  <c:v>-0.0646205397709674</c:v>
                </c:pt>
                <c:pt idx="39">
                  <c:v>-0.0711728938353787</c:v>
                </c:pt>
                <c:pt idx="40">
                  <c:v>-0.105248338489004</c:v>
                </c:pt>
                <c:pt idx="41">
                  <c:v>-0.0942503188471437</c:v>
                </c:pt>
                <c:pt idx="42">
                  <c:v>-0.0326831090394461</c:v>
                </c:pt>
                <c:pt idx="43">
                  <c:v>-0.0756859923588969</c:v>
                </c:pt>
                <c:pt idx="44">
                  <c:v>-0.123390619103011</c:v>
                </c:pt>
                <c:pt idx="45">
                  <c:v>-0.134459312618472</c:v>
                </c:pt>
                <c:pt idx="46">
                  <c:v>-0.0897141912209652</c:v>
                </c:pt>
              </c:numCache>
            </c:numRef>
          </c:xVal>
          <c:yVal>
            <c:numRef>
              <c:f>m12!$D$4:$D$50</c:f>
              <c:numCache>
                <c:formatCode>General</c:formatCode>
                <c:ptCount val="47"/>
                <c:pt idx="0">
                  <c:v>0.201093456876393</c:v>
                </c:pt>
                <c:pt idx="1">
                  <c:v>0.285517475599434</c:v>
                </c:pt>
                <c:pt idx="2">
                  <c:v>0.17269370416016</c:v>
                </c:pt>
                <c:pt idx="3">
                  <c:v>0.170914631793594</c:v>
                </c:pt>
                <c:pt idx="4">
                  <c:v>0.242349724753788</c:v>
                </c:pt>
                <c:pt idx="5">
                  <c:v>0.133198179668311</c:v>
                </c:pt>
                <c:pt idx="6">
                  <c:v>0.0907215252357641</c:v>
                </c:pt>
                <c:pt idx="7">
                  <c:v>0.085577314791834</c:v>
                </c:pt>
                <c:pt idx="8">
                  <c:v>0.0932165889307693</c:v>
                </c:pt>
                <c:pt idx="9">
                  <c:v>0.0464305369862897</c:v>
                </c:pt>
                <c:pt idx="10">
                  <c:v>-0.0146218232626836</c:v>
                </c:pt>
                <c:pt idx="11">
                  <c:v>0.0169704705305533</c:v>
                </c:pt>
                <c:pt idx="12">
                  <c:v>0.0462410505768041</c:v>
                </c:pt>
                <c:pt idx="13">
                  <c:v>-0.0100048266443554</c:v>
                </c:pt>
                <c:pt idx="14">
                  <c:v>0.0400544249877782</c:v>
                </c:pt>
                <c:pt idx="15">
                  <c:v>0.0635663088776412</c:v>
                </c:pt>
                <c:pt idx="16">
                  <c:v>0.0280291239372318</c:v>
                </c:pt>
                <c:pt idx="17">
                  <c:v>-0.0142104641337366</c:v>
                </c:pt>
                <c:pt idx="18">
                  <c:v>-0.0155947048443249</c:v>
                </c:pt>
                <c:pt idx="19">
                  <c:v>-0.0442457972849212</c:v>
                </c:pt>
                <c:pt idx="20">
                  <c:v>-0.082041313530777</c:v>
                </c:pt>
                <c:pt idx="21">
                  <c:v>-0.078413743253483</c:v>
                </c:pt>
                <c:pt idx="22">
                  <c:v>-0.0676125714421852</c:v>
                </c:pt>
                <c:pt idx="23">
                  <c:v>-0.0545338224025924</c:v>
                </c:pt>
                <c:pt idx="24">
                  <c:v>-0.110767272621541</c:v>
                </c:pt>
                <c:pt idx="25">
                  <c:v>-0.0787925331969924</c:v>
                </c:pt>
                <c:pt idx="26">
                  <c:v>-0.0253769111195613</c:v>
                </c:pt>
                <c:pt idx="27">
                  <c:v>-0.0877256139051468</c:v>
                </c:pt>
                <c:pt idx="28">
                  <c:v>-0.00663533912561485</c:v>
                </c:pt>
                <c:pt idx="29">
                  <c:v>0.0205847806381661</c:v>
                </c:pt>
                <c:pt idx="30">
                  <c:v>-0.0886295127181002</c:v>
                </c:pt>
                <c:pt idx="31">
                  <c:v>-0.151177938315161</c:v>
                </c:pt>
                <c:pt idx="32">
                  <c:v>-0.0853145585992559</c:v>
                </c:pt>
                <c:pt idx="33">
                  <c:v>-0.0791966031382514</c:v>
                </c:pt>
                <c:pt idx="34">
                  <c:v>-0.130624191929169</c:v>
                </c:pt>
                <c:pt idx="35">
                  <c:v>0.137331818786042</c:v>
                </c:pt>
                <c:pt idx="36">
                  <c:v>0.0349920443269827</c:v>
                </c:pt>
                <c:pt idx="37">
                  <c:v>-0.021637033154649</c:v>
                </c:pt>
                <c:pt idx="38">
                  <c:v>-0.0137886935621217</c:v>
                </c:pt>
                <c:pt idx="39">
                  <c:v>-0.0745945023304131</c:v>
                </c:pt>
                <c:pt idx="40">
                  <c:v>-0.0796311115636127</c:v>
                </c:pt>
                <c:pt idx="41">
                  <c:v>-0.123009441831438</c:v>
                </c:pt>
                <c:pt idx="42">
                  <c:v>-0.0558737089043295</c:v>
                </c:pt>
                <c:pt idx="43">
                  <c:v>-0.0200593207226733</c:v>
                </c:pt>
                <c:pt idx="44">
                  <c:v>-0.0620130849365317</c:v>
                </c:pt>
                <c:pt idx="45">
                  <c:v>-0.12478928943172</c:v>
                </c:pt>
                <c:pt idx="46">
                  <c:v>-0.010148326060287</c:v>
                </c:pt>
              </c:numCache>
            </c:numRef>
          </c:yVal>
          <c:smooth val="0"/>
        </c:ser>
        <c:axId val="12285730"/>
        <c:axId val="78869141"/>
      </c:scatterChart>
      <c:valAx>
        <c:axId val="12285730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78869141"/>
        <c:crossesAt val="0"/>
        <c:crossBetween val="midCat"/>
        <c:majorUnit val="0.1"/>
      </c:valAx>
      <c:valAx>
        <c:axId val="78869141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228573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3!$D$3</c:f>
              <c:strCache>
                <c:ptCount val="1"/>
                <c:pt idx="0">
                  <c:v>Standardized w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3!$C$4:$C$50</c:f>
              <c:numCache>
                <c:formatCode>General</c:formatCode>
                <c:ptCount val="47"/>
                <c:pt idx="0">
                  <c:v>0.123919328704513</c:v>
                </c:pt>
                <c:pt idx="1">
                  <c:v>0.198532768633813</c:v>
                </c:pt>
                <c:pt idx="2">
                  <c:v>0.0890973821066857</c:v>
                </c:pt>
                <c:pt idx="3">
                  <c:v>0.0886504238651651</c:v>
                </c:pt>
                <c:pt idx="4">
                  <c:v>0.236928229722429</c:v>
                </c:pt>
                <c:pt idx="5">
                  <c:v>0.118752669342407</c:v>
                </c:pt>
                <c:pt idx="6">
                  <c:v>0.0308607762107258</c:v>
                </c:pt>
                <c:pt idx="7">
                  <c:v>0.00357785065053776</c:v>
                </c:pt>
                <c:pt idx="8">
                  <c:v>-0.0264092766313054</c:v>
                </c:pt>
                <c:pt idx="9">
                  <c:v>-0.0108713949316187</c:v>
                </c:pt>
                <c:pt idx="10">
                  <c:v>-0.00309400160330877</c:v>
                </c:pt>
                <c:pt idx="11">
                  <c:v>0.0171511379929985</c:v>
                </c:pt>
                <c:pt idx="12">
                  <c:v>0.0932801731091439</c:v>
                </c:pt>
                <c:pt idx="13">
                  <c:v>0.0321472489444062</c:v>
                </c:pt>
                <c:pt idx="14">
                  <c:v>0.124404794342854</c:v>
                </c:pt>
                <c:pt idx="15">
                  <c:v>0.11820149822174</c:v>
                </c:pt>
                <c:pt idx="16">
                  <c:v>0.100125965937048</c:v>
                </c:pt>
                <c:pt idx="17">
                  <c:v>0.067470399427371</c:v>
                </c:pt>
                <c:pt idx="18">
                  <c:v>-0.0415496287995926</c:v>
                </c:pt>
                <c:pt idx="19">
                  <c:v>-0.0450472117432158</c:v>
                </c:pt>
                <c:pt idx="20">
                  <c:v>-0.0555018269743234</c:v>
                </c:pt>
                <c:pt idx="21">
                  <c:v>-0.066353393453011</c:v>
                </c:pt>
                <c:pt idx="22">
                  <c:v>-0.0367823072838731</c:v>
                </c:pt>
                <c:pt idx="23">
                  <c:v>-0.0358038561775662</c:v>
                </c:pt>
                <c:pt idx="24">
                  <c:v>-0.0145041327769664</c:v>
                </c:pt>
                <c:pt idx="25">
                  <c:v>0.0212133835776129</c:v>
                </c:pt>
                <c:pt idx="26">
                  <c:v>-0.0165893609317541</c:v>
                </c:pt>
                <c:pt idx="27">
                  <c:v>-0.0446050114918342</c:v>
                </c:pt>
                <c:pt idx="28">
                  <c:v>0.035313385295025</c:v>
                </c:pt>
                <c:pt idx="29">
                  <c:v>-0.0201615720828136</c:v>
                </c:pt>
                <c:pt idx="30">
                  <c:v>0.0311465168098924</c:v>
                </c:pt>
                <c:pt idx="31">
                  <c:v>-0.112468023652525</c:v>
                </c:pt>
                <c:pt idx="32">
                  <c:v>-0.073574971722735</c:v>
                </c:pt>
                <c:pt idx="33">
                  <c:v>-0.102646418631182</c:v>
                </c:pt>
                <c:pt idx="34">
                  <c:v>-0.137472350474208</c:v>
                </c:pt>
                <c:pt idx="35">
                  <c:v>0.0238655413650213</c:v>
                </c:pt>
                <c:pt idx="36">
                  <c:v>-0.0508239752717418</c:v>
                </c:pt>
                <c:pt idx="37">
                  <c:v>-0.0799035747498796</c:v>
                </c:pt>
                <c:pt idx="38">
                  <c:v>-0.077814005294184</c:v>
                </c:pt>
                <c:pt idx="39">
                  <c:v>-0.079884335987225</c:v>
                </c:pt>
                <c:pt idx="40">
                  <c:v>-0.100104279723504</c:v>
                </c:pt>
                <c:pt idx="41">
                  <c:v>-0.0745593019046264</c:v>
                </c:pt>
                <c:pt idx="42">
                  <c:v>-0.0482941732943239</c:v>
                </c:pt>
                <c:pt idx="43">
                  <c:v>-0.0762403864503264</c:v>
                </c:pt>
                <c:pt idx="44">
                  <c:v>-0.143622428352652</c:v>
                </c:pt>
                <c:pt idx="45">
                  <c:v>-0.129599522206965</c:v>
                </c:pt>
                <c:pt idx="46">
                  <c:v>-0.100664446844589</c:v>
                </c:pt>
              </c:numCache>
            </c:numRef>
          </c:xVal>
          <c:yVal>
            <c:numRef>
              <c:f>m13!$D$4:$D$50</c:f>
              <c:numCache>
                <c:formatCode>General</c:formatCode>
                <c:ptCount val="47"/>
                <c:pt idx="0">
                  <c:v>0.18345384570502</c:v>
                </c:pt>
                <c:pt idx="1">
                  <c:v>0.276975904496085</c:v>
                </c:pt>
                <c:pt idx="2">
                  <c:v>0.126233611209834</c:v>
                </c:pt>
                <c:pt idx="3">
                  <c:v>0.139806447688314</c:v>
                </c:pt>
                <c:pt idx="4">
                  <c:v>0.219641843425096</c:v>
                </c:pt>
                <c:pt idx="5">
                  <c:v>0.110182749342732</c:v>
                </c:pt>
                <c:pt idx="6">
                  <c:v>0.0941893327065407</c:v>
                </c:pt>
                <c:pt idx="7">
                  <c:v>0.0433581375758621</c:v>
                </c:pt>
                <c:pt idx="8">
                  <c:v>0.0412341810846931</c:v>
                </c:pt>
                <c:pt idx="9">
                  <c:v>0.0314598891972184</c:v>
                </c:pt>
                <c:pt idx="10">
                  <c:v>-0.0281111619094397</c:v>
                </c:pt>
                <c:pt idx="11">
                  <c:v>-0.0166932727150843</c:v>
                </c:pt>
                <c:pt idx="12">
                  <c:v>0.088022705502294</c:v>
                </c:pt>
                <c:pt idx="13">
                  <c:v>-0.00173423350413845</c:v>
                </c:pt>
                <c:pt idx="14">
                  <c:v>0.0440126760060114</c:v>
                </c:pt>
                <c:pt idx="15">
                  <c:v>0.0637021876010766</c:v>
                </c:pt>
                <c:pt idx="16">
                  <c:v>0.010106551726722</c:v>
                </c:pt>
                <c:pt idx="17">
                  <c:v>-0.0148489475356284</c:v>
                </c:pt>
                <c:pt idx="18">
                  <c:v>0.00334753606065621</c:v>
                </c:pt>
                <c:pt idx="19">
                  <c:v>-0.0521123306876905</c:v>
                </c:pt>
                <c:pt idx="20">
                  <c:v>-0.0653768021833169</c:v>
                </c:pt>
                <c:pt idx="21">
                  <c:v>-0.100362045788745</c:v>
                </c:pt>
                <c:pt idx="22">
                  <c:v>-0.0372456008550297</c:v>
                </c:pt>
                <c:pt idx="23">
                  <c:v>-0.069514017398964</c:v>
                </c:pt>
                <c:pt idx="24">
                  <c:v>-0.0896632704973335</c:v>
                </c:pt>
                <c:pt idx="25">
                  <c:v>-0.0537749013223175</c:v>
                </c:pt>
                <c:pt idx="26">
                  <c:v>-0.00920830507844301</c:v>
                </c:pt>
                <c:pt idx="27">
                  <c:v>-0.0965123667924321</c:v>
                </c:pt>
                <c:pt idx="28">
                  <c:v>-0.00680658886287949</c:v>
                </c:pt>
                <c:pt idx="29">
                  <c:v>0.0322222981063242</c:v>
                </c:pt>
                <c:pt idx="30">
                  <c:v>-0.0417805980413065</c:v>
                </c:pt>
                <c:pt idx="31">
                  <c:v>-0.153616570926348</c:v>
                </c:pt>
                <c:pt idx="32">
                  <c:v>-0.0612712008025976</c:v>
                </c:pt>
                <c:pt idx="33">
                  <c:v>-0.0707246570928852</c:v>
                </c:pt>
                <c:pt idx="34">
                  <c:v>-0.159322595742478</c:v>
                </c:pt>
                <c:pt idx="35">
                  <c:v>0.127363408704436</c:v>
                </c:pt>
                <c:pt idx="36">
                  <c:v>0.022058318976168</c:v>
                </c:pt>
                <c:pt idx="37">
                  <c:v>-0.036730345750534</c:v>
                </c:pt>
                <c:pt idx="38">
                  <c:v>-0.0254992626161497</c:v>
                </c:pt>
                <c:pt idx="39">
                  <c:v>-0.0798153059188761</c:v>
                </c:pt>
                <c:pt idx="40">
                  <c:v>-0.0880661851398716</c:v>
                </c:pt>
                <c:pt idx="41">
                  <c:v>-0.104271786736891</c:v>
                </c:pt>
                <c:pt idx="42">
                  <c:v>-0.0502997921654355</c:v>
                </c:pt>
                <c:pt idx="43">
                  <c:v>-0.00355060337247512</c:v>
                </c:pt>
                <c:pt idx="44">
                  <c:v>-0.0798947964758483</c:v>
                </c:pt>
                <c:pt idx="45">
                  <c:v>-0.102807072172878</c:v>
                </c:pt>
                <c:pt idx="46">
                  <c:v>-0.0180263114889541</c:v>
                </c:pt>
              </c:numCache>
            </c:numRef>
          </c:yVal>
          <c:smooth val="0"/>
        </c:ser>
        <c:axId val="52466407"/>
        <c:axId val="61628342"/>
      </c:scatterChart>
      <c:valAx>
        <c:axId val="52466407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61628342"/>
        <c:crossesAt val="0"/>
        <c:crossBetween val="midCat"/>
        <c:majorUnit val="0.1"/>
      </c:valAx>
      <c:valAx>
        <c:axId val="61628342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5246640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15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16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17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18.xml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chart" Target="../charts/chart19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20.xml.rels><?xml version="1.0" encoding="UTF-8"?>
<Relationships xmlns="http://schemas.openxmlformats.org/package/2006/relationships"><Relationship Id="rId1" Type="http://schemas.openxmlformats.org/officeDocument/2006/relationships/chart" Target="../charts/chart20.xml"/>
</Relationships>
</file>

<file path=xl/drawings/_rels/drawing21.xml.rels><?xml version="1.0" encoding="UTF-8"?>
<Relationships xmlns="http://schemas.openxmlformats.org/package/2006/relationships"><Relationship Id="rId1" Type="http://schemas.openxmlformats.org/officeDocument/2006/relationships/chart" Target="../charts/chart21.xml"/>
</Relationships>
</file>

<file path=xl/drawings/_rels/drawing22.xml.rels><?xml version="1.0" encoding="UTF-8"?>
<Relationships xmlns="http://schemas.openxmlformats.org/package/2006/relationships"><Relationship Id="rId1" Type="http://schemas.openxmlformats.org/officeDocument/2006/relationships/chart" Target="../charts/chart22.xml"/>
</Relationships>
</file>

<file path=xl/drawings/_rels/drawing23.xml.rels><?xml version="1.0" encoding="UTF-8"?>
<Relationships xmlns="http://schemas.openxmlformats.org/package/2006/relationships"><Relationship Id="rId1" Type="http://schemas.openxmlformats.org/officeDocument/2006/relationships/chart" Target="../charts/chart23.xml"/>
</Relationships>
</file>

<file path=xl/drawings/_rels/drawing24.xml.rels><?xml version="1.0" encoding="UTF-8"?>
<Relationships xmlns="http://schemas.openxmlformats.org/package/2006/relationships"><Relationship Id="rId1" Type="http://schemas.openxmlformats.org/officeDocument/2006/relationships/chart" Target="../charts/chart24.xml"/>
</Relationships>
</file>

<file path=xl/drawings/_rels/drawing25.xml.rels><?xml version="1.0" encoding="UTF-8"?>
<Relationships xmlns="http://schemas.openxmlformats.org/package/2006/relationships"><Relationship Id="rId1" Type="http://schemas.openxmlformats.org/officeDocument/2006/relationships/chart" Target="../charts/chart25.xml"/>
</Relationships>
</file>

<file path=xl/drawings/_rels/drawing26.xml.rels><?xml version="1.0" encoding="UTF-8"?>
<Relationships xmlns="http://schemas.openxmlformats.org/package/2006/relationships"><Relationship Id="rId1" Type="http://schemas.openxmlformats.org/officeDocument/2006/relationships/chart" Target="../charts/chart26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0240</xdr:colOff>
      <xdr:row>2</xdr:row>
      <xdr:rowOff>28440</xdr:rowOff>
    </xdr:from>
    <xdr:to>
      <xdr:col>10</xdr:col>
      <xdr:colOff>508680</xdr:colOff>
      <xdr:row>26</xdr:row>
      <xdr:rowOff>123840</xdr:rowOff>
    </xdr:to>
    <xdr:graphicFrame>
      <xdr:nvGraphicFramePr>
        <xdr:cNvPr id="0" name="グラフ 1"/>
        <xdr:cNvGraphicFramePr/>
      </xdr:nvGraphicFramePr>
      <xdr:xfrm>
        <a:off x="5378040" y="371520"/>
        <a:ext cx="4784040" cy="421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9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0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1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2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3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4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5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6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7" name="グラフ 2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8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9800</xdr:colOff>
      <xdr:row>1</xdr:row>
      <xdr:rowOff>162000</xdr:rowOff>
    </xdr:from>
    <xdr:to>
      <xdr:col>10</xdr:col>
      <xdr:colOff>498960</xdr:colOff>
      <xdr:row>26</xdr:row>
      <xdr:rowOff>85680</xdr:rowOff>
    </xdr:to>
    <xdr:graphicFrame>
      <xdr:nvGraphicFramePr>
        <xdr:cNvPr id="1" name="グラフ 1"/>
        <xdr:cNvGraphicFramePr/>
      </xdr:nvGraphicFramePr>
      <xdr:xfrm>
        <a:off x="5365800" y="333360"/>
        <a:ext cx="4784400" cy="421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9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20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21" name="グラフ 2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22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23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24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25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9720</xdr:colOff>
      <xdr:row>2</xdr:row>
      <xdr:rowOff>18720</xdr:rowOff>
    </xdr:from>
    <xdr:to>
      <xdr:col>10</xdr:col>
      <xdr:colOff>489240</xdr:colOff>
      <xdr:row>26</xdr:row>
      <xdr:rowOff>114480</xdr:rowOff>
    </xdr:to>
    <xdr:graphicFrame>
      <xdr:nvGraphicFramePr>
        <xdr:cNvPr id="2" name="グラフ 1"/>
        <xdr:cNvGraphicFramePr/>
      </xdr:nvGraphicFramePr>
      <xdr:xfrm>
        <a:off x="5355720" y="361800"/>
        <a:ext cx="4784760" cy="421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3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4" name="グラフ 3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5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6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7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8" name="グラフ 2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20.xml.rels><?xml version="1.0" encoding="UTF-8"?>
<Relationships xmlns="http://schemas.openxmlformats.org/package/2006/relationships"><Relationship Id="rId1" Type="http://schemas.openxmlformats.org/officeDocument/2006/relationships/drawing" Target="../drawings/drawing20.xml"/>
</Relationships>
</file>

<file path=xl/worksheets/_rels/sheet21.xml.rels><?xml version="1.0" encoding="UTF-8"?>
<Relationships xmlns="http://schemas.openxmlformats.org/package/2006/relationships"><Relationship Id="rId1" Type="http://schemas.openxmlformats.org/officeDocument/2006/relationships/drawing" Target="../drawings/drawing21.xml"/>
</Relationships>
</file>

<file path=xl/worksheets/_rels/sheet22.xml.rels><?xml version="1.0" encoding="UTF-8"?>
<Relationships xmlns="http://schemas.openxmlformats.org/package/2006/relationships"><Relationship Id="rId1" Type="http://schemas.openxmlformats.org/officeDocument/2006/relationships/drawing" Target="../drawings/drawing22.xml"/>
</Relationships>
</file>

<file path=xl/worksheets/_rels/sheet23.xml.rels><?xml version="1.0" encoding="UTF-8"?>
<Relationships xmlns="http://schemas.openxmlformats.org/package/2006/relationships"><Relationship Id="rId1" Type="http://schemas.openxmlformats.org/officeDocument/2006/relationships/drawing" Target="../drawings/drawing23.xml"/>
</Relationships>
</file>

<file path=xl/worksheets/_rels/sheet24.xml.rels><?xml version="1.0" encoding="UTF-8"?>
<Relationships xmlns="http://schemas.openxmlformats.org/package/2006/relationships"><Relationship Id="rId1" Type="http://schemas.openxmlformats.org/officeDocument/2006/relationships/drawing" Target="../drawings/drawing24.xml"/>
</Relationships>
</file>

<file path=xl/worksheets/_rels/sheet25.xml.rels><?xml version="1.0" encoding="UTF-8"?>
<Relationships xmlns="http://schemas.openxmlformats.org/package/2006/relationships"><Relationship Id="rId1" Type="http://schemas.openxmlformats.org/officeDocument/2006/relationships/drawing" Target="../drawings/drawing25.xml"/>
</Relationships>
</file>

<file path=xl/worksheets/_rels/sheet26.xml.rels><?xml version="1.0" encoding="UTF-8"?>
<Relationships xmlns="http://schemas.openxmlformats.org/package/2006/relationships"><Relationship Id="rId1" Type="http://schemas.openxmlformats.org/officeDocument/2006/relationships/drawing" Target="../drawings/drawing26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5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0726053408151174</v>
      </c>
      <c r="D4" s="5" t="n">
        <v>0.0840964704559925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141328382850493</v>
      </c>
      <c r="D5" s="5" t="n">
        <v>0.233653233587862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0.123922227815728</v>
      </c>
      <c r="D6" s="5" t="n">
        <v>0.155847420158986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127463315133305</v>
      </c>
      <c r="D7" s="5" t="n">
        <v>0.205846309514457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214481965735779</v>
      </c>
      <c r="D8" s="5" t="n">
        <v>0.226644751412053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22243984368192</v>
      </c>
      <c r="D9" s="5" t="n">
        <v>0.128129167792403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0.0637830595028032</v>
      </c>
      <c r="D10" s="5" t="n">
        <v>0.1667405100358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0.030370545790531</v>
      </c>
      <c r="D11" s="5" t="n">
        <v>0.0979023996807916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-0.0117896348809425</v>
      </c>
      <c r="D12" s="5" t="n">
        <v>0.0842644099917709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-0.01564990213126</v>
      </c>
      <c r="D13" s="5" t="n">
        <v>0.0721651248986159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146859406319931</v>
      </c>
      <c r="D14" s="5" t="n">
        <v>0.0306312385209047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560605558643521</v>
      </c>
      <c r="D15" s="5" t="n">
        <v>0.0607516054643793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620791317253627</v>
      </c>
      <c r="D16" s="5" t="n">
        <v>0.0338858273064919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221193398502205</v>
      </c>
      <c r="D17" s="5" t="n">
        <v>-0.00327768713797595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18409699720593</v>
      </c>
      <c r="D18" s="5" t="n">
        <v>0.0683016144157328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0923430587363262</v>
      </c>
      <c r="D19" s="5" t="n">
        <v>0.0227793929150644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0565623462083665</v>
      </c>
      <c r="D20" s="5" t="n">
        <v>-0.0389925356871825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0318422201999762</v>
      </c>
      <c r="D21" s="5" t="n">
        <v>-0.0275787892535588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366701767449291</v>
      </c>
      <c r="D22" s="5" t="n">
        <v>-0.0306074752079548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-0.00849518815327944</v>
      </c>
      <c r="D23" s="5" t="n">
        <v>-0.0617045943505575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538109244705099</v>
      </c>
      <c r="D24" s="5" t="n">
        <v>-0.0312152508587609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76402724690647</v>
      </c>
      <c r="D25" s="5" t="n">
        <v>-0.076841887277251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434218818097342</v>
      </c>
      <c r="D26" s="5" t="n">
        <v>-0.0678347827677084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563543711483401</v>
      </c>
      <c r="D27" s="5" t="n">
        <v>-0.0583498810074346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0.00186845109393769</v>
      </c>
      <c r="D28" s="5" t="n">
        <v>-0.0732995225180217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0.031893568320538</v>
      </c>
      <c r="D29" s="5" t="n">
        <v>-0.0613517679514829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-0.000796099376622222</v>
      </c>
      <c r="D30" s="5" t="n">
        <v>-0.0215121499271624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-0.0405828877019045</v>
      </c>
      <c r="D31" s="5" t="n">
        <v>-0.0807431576983921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-0.0191703262613727</v>
      </c>
      <c r="D32" s="5" t="n">
        <v>-0.0675890747077384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-0.0094286639887927</v>
      </c>
      <c r="D33" s="5" t="n">
        <v>-0.0302220569665878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-0.0136656411265042</v>
      </c>
      <c r="D34" s="5" t="n">
        <v>-0.068655387600351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0983889042891834</v>
      </c>
      <c r="D35" s="5" t="n">
        <v>-0.12015658217689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0894705808061587</v>
      </c>
      <c r="D36" s="5" t="n">
        <v>-0.102036821600264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076277429514485</v>
      </c>
      <c r="D37" s="5" t="n">
        <v>-0.0772997566597389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0937821900565264</v>
      </c>
      <c r="D38" s="5" t="n">
        <v>-0.097102756940634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-0.0052764307437811</v>
      </c>
      <c r="D39" s="5" t="n">
        <v>0.125447293380778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892975664895312</v>
      </c>
      <c r="D40" s="5" t="n">
        <v>-0.0204654583236474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0790285249562268</v>
      </c>
      <c r="D41" s="5" t="n">
        <v>-0.0532061820502512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11711201301778</v>
      </c>
      <c r="D42" s="5" t="n">
        <v>-0.0818577556044146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421147979755195</v>
      </c>
      <c r="D43" s="5" t="n">
        <v>-0.0406596982630203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5958441224248</v>
      </c>
      <c r="D44" s="5" t="n">
        <v>-0.0292282051487872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962964890510965</v>
      </c>
      <c r="D45" s="5" t="n">
        <v>-0.0533993284411103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225313999052627</v>
      </c>
      <c r="D46" s="5" t="n">
        <v>-0.0195416196950865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0918153177446341</v>
      </c>
      <c r="D47" s="5" t="n">
        <v>-0.0444199491489562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0710641641541118</v>
      </c>
      <c r="D48" s="5" t="n">
        <v>-0.0581971190802626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127716145766598</v>
      </c>
      <c r="D49" s="5" t="n">
        <v>-0.0926453063439964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261412977184267</v>
      </c>
      <c r="D50" s="5" t="n">
        <v>-0.1329205658084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4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103936236041105</v>
      </c>
      <c r="D4" s="5" t="n">
        <v>0.167503991349334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164932574970408</v>
      </c>
      <c r="D5" s="5" t="n">
        <v>0.261502890271607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0.0734915176845014</v>
      </c>
      <c r="D6" s="5" t="n">
        <v>0.132779121173772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0714622964544922</v>
      </c>
      <c r="D7" s="5" t="n">
        <v>0.125385789411282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218675292599811</v>
      </c>
      <c r="D8" s="5" t="n">
        <v>0.192896636229511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15937673422052</v>
      </c>
      <c r="D9" s="5" t="n">
        <v>0.118057055392132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0.00258609230505855</v>
      </c>
      <c r="D10" s="5" t="n">
        <v>0.0660219520428454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0.00477836538271716</v>
      </c>
      <c r="D11" s="5" t="n">
        <v>0.0482896186013737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-0.0322384469740946</v>
      </c>
      <c r="D12" s="5" t="n">
        <v>0.0535487640415269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-0.0136386193138796</v>
      </c>
      <c r="D13" s="5" t="n">
        <v>0.0322220117685357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185677861725803</v>
      </c>
      <c r="D14" s="5" t="n">
        <v>-0.0284180778229834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311125435001779</v>
      </c>
      <c r="D15" s="5" t="n">
        <v>0.00528224685997118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101569451993855</v>
      </c>
      <c r="D16" s="5" t="n">
        <v>0.0710428926186405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520823252328715</v>
      </c>
      <c r="D17" s="5" t="n">
        <v>0.00984553914346851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47687316296289</v>
      </c>
      <c r="D18" s="5" t="n">
        <v>0.0585828061654705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135139153504359</v>
      </c>
      <c r="D19" s="5" t="n">
        <v>0.0830918370447108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13699154311345</v>
      </c>
      <c r="D20" s="5" t="n">
        <v>0.0306625886313004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0596879681446527</v>
      </c>
      <c r="D21" s="5" t="n">
        <v>-0.0246695882134364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300109289572309</v>
      </c>
      <c r="D22" s="5" t="n">
        <v>0.00638722462325755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-0.034689123005085</v>
      </c>
      <c r="D23" s="5" t="n">
        <v>-0.0459768323006795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520857402309542</v>
      </c>
      <c r="D24" s="5" t="n">
        <v>-0.0759935000826483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605566018497962</v>
      </c>
      <c r="D25" s="5" t="n">
        <v>-0.0895459972910671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471773431532838</v>
      </c>
      <c r="D26" s="5" t="n">
        <v>-0.0383279788067116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227155118471481</v>
      </c>
      <c r="D27" s="5" t="n">
        <v>-0.0620076471096954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0.0275440898030707</v>
      </c>
      <c r="D28" s="5" t="n">
        <v>-0.0661139736545702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0.034105699800801</v>
      </c>
      <c r="D29" s="5" t="n">
        <v>-0.0457816607060226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-0.0177608117679664</v>
      </c>
      <c r="D30" s="5" t="n">
        <v>-0.00107221766900679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-0.031795353773537</v>
      </c>
      <c r="D31" s="5" t="n">
        <v>-0.0753768620076202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501831443211476</v>
      </c>
      <c r="D32" s="5" t="n">
        <v>0.0025192313655801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0.00120167908107546</v>
      </c>
      <c r="D33" s="5" t="n">
        <v>0.0236630959706384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0.0305043999871203</v>
      </c>
      <c r="D34" s="5" t="n">
        <v>-0.0642802026063695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10269753710132</v>
      </c>
      <c r="D35" s="5" t="n">
        <v>-0.146113173494623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0844662043223273</v>
      </c>
      <c r="D36" s="5" t="n">
        <v>-0.0668178900490059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10151619281886</v>
      </c>
      <c r="D37" s="5" t="n">
        <v>-0.0650571568819615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143959692815033</v>
      </c>
      <c r="D38" s="5" t="n">
        <v>-0.157716633571998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-0.00778320683856201</v>
      </c>
      <c r="D39" s="5" t="n">
        <v>0.118075741742824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795979846220891</v>
      </c>
      <c r="D40" s="5" t="n">
        <v>0.0286890294052233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107572547728338</v>
      </c>
      <c r="D41" s="5" t="n">
        <v>-0.0599978534622578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106517040394892</v>
      </c>
      <c r="D42" s="5" t="n">
        <v>-0.0478208044196475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908155308454325</v>
      </c>
      <c r="D43" s="5" t="n">
        <v>-0.0792550543509061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945036210421006</v>
      </c>
      <c r="D44" s="5" t="n">
        <v>-0.0908123607547236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669356756649074</v>
      </c>
      <c r="D45" s="5" t="n">
        <v>-0.102687871445353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687517165061103</v>
      </c>
      <c r="D46" s="5" t="n">
        <v>-0.0679395854890608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0914391107012214</v>
      </c>
      <c r="D47" s="5" t="n">
        <v>-0.00618919642620257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170978091604995</v>
      </c>
      <c r="D48" s="5" t="n">
        <v>-0.091952701126154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142967251228009</v>
      </c>
      <c r="D49" s="5" t="n">
        <v>-0.105057018688219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162685912989921</v>
      </c>
      <c r="D50" s="5" t="n">
        <v>-0.0441998584366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5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0635027969945762</v>
      </c>
      <c r="D4" s="5" t="n">
        <v>0.108790905481879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134059990212853</v>
      </c>
      <c r="D5" s="5" t="n">
        <v>0.224147979188235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0.0296765911910821</v>
      </c>
      <c r="D6" s="5" t="n">
        <v>0.125979342126366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-0.00419098955647659</v>
      </c>
      <c r="D7" s="5" t="n">
        <v>0.115201764322371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166748447103172</v>
      </c>
      <c r="D8" s="5" t="n">
        <v>0.196422731351264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10555811468068</v>
      </c>
      <c r="D9" s="5" t="n">
        <v>0.11206881537245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-0.0220994594130893</v>
      </c>
      <c r="D10" s="5" t="n">
        <v>0.106962995179814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0.0360199866323434</v>
      </c>
      <c r="D11" s="5" t="n">
        <v>0.0642836405951603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-0.0514786017168107</v>
      </c>
      <c r="D12" s="5" t="n">
        <v>0.0763607448073911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0.00545086926111438</v>
      </c>
      <c r="D13" s="5" t="n">
        <v>0.0620445157520612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116340730385524</v>
      </c>
      <c r="D14" s="5" t="n">
        <v>-0.0146167911432022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392821479813761</v>
      </c>
      <c r="D15" s="5" t="n">
        <v>0.0510024969533436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833103936529912</v>
      </c>
      <c r="D16" s="5" t="n">
        <v>0.0446256763691218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649841467292056</v>
      </c>
      <c r="D17" s="5" t="n">
        <v>-0.00237886492393267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41630158495005</v>
      </c>
      <c r="D18" s="5" t="n">
        <v>0.0335199030655836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145685191464604</v>
      </c>
      <c r="D19" s="5" t="n">
        <v>0.085701728604911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133610352781363</v>
      </c>
      <c r="D20" s="5" t="n">
        <v>0.0637504997485399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0671701865518187</v>
      </c>
      <c r="D21" s="5" t="n">
        <v>0.0164009601267011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237376363196169</v>
      </c>
      <c r="D22" s="5" t="n">
        <v>0.0301059097395595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-0.0356940581995527</v>
      </c>
      <c r="D23" s="5" t="n">
        <v>-0.0332522375635138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474220067079801</v>
      </c>
      <c r="D24" s="5" t="n">
        <v>-0.0757021699413228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70391055810473</v>
      </c>
      <c r="D25" s="5" t="n">
        <v>-0.087955219190456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203461203007007</v>
      </c>
      <c r="D26" s="5" t="n">
        <v>-0.04905177922893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353674018360464</v>
      </c>
      <c r="D27" s="5" t="n">
        <v>-0.0419222446374195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0.0495288478117441</v>
      </c>
      <c r="D28" s="5" t="n">
        <v>-0.03687689085135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0.0623446008067146</v>
      </c>
      <c r="D29" s="5" t="n">
        <v>-0.0533702294696116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0.0230377385647675</v>
      </c>
      <c r="D30" s="5" t="n">
        <v>-0.00199424539875016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-0.00951273109586975</v>
      </c>
      <c r="D31" s="5" t="n">
        <v>-0.0720578985009605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339530553524584</v>
      </c>
      <c r="D32" s="5" t="n">
        <v>-0.00994847227216079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-0.00250201280643327</v>
      </c>
      <c r="D33" s="5" t="n">
        <v>0.0323861230988006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0.0364138310329017</v>
      </c>
      <c r="D34" s="5" t="n">
        <v>-0.0772031177031867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0704681875290251</v>
      </c>
      <c r="D35" s="5" t="n">
        <v>-0.120856783726521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127330454038169</v>
      </c>
      <c r="D36" s="5" t="n">
        <v>-0.0632262308406307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134733183665614</v>
      </c>
      <c r="D37" s="5" t="n">
        <v>-0.108597966927892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1248810487944</v>
      </c>
      <c r="D38" s="5" t="n">
        <v>-0.139779687803314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-0.0304224785571441</v>
      </c>
      <c r="D39" s="5" t="n">
        <v>0.111889890912041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907474549395902</v>
      </c>
      <c r="D40" s="5" t="n">
        <v>0.0226644076364765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129944562346034</v>
      </c>
      <c r="D41" s="5" t="n">
        <v>-0.051496895362233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134258655075613</v>
      </c>
      <c r="D42" s="5" t="n">
        <v>-0.080355022541756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936368582651264</v>
      </c>
      <c r="D43" s="5" t="n">
        <v>-0.0576343570837009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922016414380586</v>
      </c>
      <c r="D44" s="5" t="n">
        <v>-0.0675774174248463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486696908426944</v>
      </c>
      <c r="D45" s="5" t="n">
        <v>-0.066293138559015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623617516515618</v>
      </c>
      <c r="D46" s="5" t="n">
        <v>-0.076009182553213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102977221995775</v>
      </c>
      <c r="D47" s="5" t="n">
        <v>-0.00739924387414317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149941577005008</v>
      </c>
      <c r="D48" s="5" t="n">
        <v>-0.0544624329656652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128124191182659</v>
      </c>
      <c r="D49" s="5" t="n">
        <v>-0.0938711452364819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256103221317517</v>
      </c>
      <c r="D50" s="5" t="n">
        <v>-0.103596612272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6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0504998893329295</v>
      </c>
      <c r="D4" s="5" t="n">
        <v>0.0982305589949707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0913301143201182</v>
      </c>
      <c r="D5" s="5" t="n">
        <v>0.234545076096035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0.0244833399816092</v>
      </c>
      <c r="D6" s="5" t="n">
        <v>0.118164223723093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0159499781014971</v>
      </c>
      <c r="D7" s="5" t="n">
        <v>0.102266716918396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159468473439139</v>
      </c>
      <c r="D8" s="5" t="n">
        <v>0.217956505391152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147099063207</v>
      </c>
      <c r="D9" s="5" t="n">
        <v>0.119406822854201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-0.0195654132744369</v>
      </c>
      <c r="D10" s="5" t="n">
        <v>0.0789030517725811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0.0180571685655458</v>
      </c>
      <c r="D11" s="5" t="n">
        <v>0.0656567875327695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-0.0505253750665114</v>
      </c>
      <c r="D12" s="5" t="n">
        <v>0.0791360646415816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0.00687781732364782</v>
      </c>
      <c r="D13" s="5" t="n">
        <v>0.0635007952390203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340720324322022</v>
      </c>
      <c r="D14" s="5" t="n">
        <v>-0.00854492983612489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330985148295107</v>
      </c>
      <c r="D15" s="5" t="n">
        <v>0.0363601304433214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65905900542071</v>
      </c>
      <c r="D16" s="5" t="n">
        <v>0.0497883990353241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713594195598314</v>
      </c>
      <c r="D17" s="5" t="n">
        <v>-0.00886708680971559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30936291603363</v>
      </c>
      <c r="D18" s="5" t="n">
        <v>0.0390977302128986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128932384865763</v>
      </c>
      <c r="D19" s="5" t="n">
        <v>0.0542709827418657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139947424502877</v>
      </c>
      <c r="D20" s="5" t="n">
        <v>0.0702210925729974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0848178734792236</v>
      </c>
      <c r="D21" s="5" t="n">
        <v>0.0415124557204437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0965514478678331</v>
      </c>
      <c r="D22" s="5" t="n">
        <v>0.0233037589368361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-0.0212937780949311</v>
      </c>
      <c r="D23" s="5" t="n">
        <v>-0.0278732601593046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216553313695252</v>
      </c>
      <c r="D24" s="5" t="n">
        <v>-0.0487973439251704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476493501288998</v>
      </c>
      <c r="D25" s="5" t="n">
        <v>-0.0726558307801338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37431759242696</v>
      </c>
      <c r="D26" s="5" t="n">
        <v>-0.0521769165176576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133669936925504</v>
      </c>
      <c r="D27" s="5" t="n">
        <v>-0.0408051734441997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0.0578752365901081</v>
      </c>
      <c r="D28" s="5" t="n">
        <v>-0.0385123115661449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0.0882026892583191</v>
      </c>
      <c r="D29" s="5" t="n">
        <v>-0.0352472290254508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0.0225306551921041</v>
      </c>
      <c r="D30" s="5" t="n">
        <v>-0.00328994254898031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0.014447603935102</v>
      </c>
      <c r="D31" s="5" t="n">
        <v>-0.0648049713817405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376159161185508</v>
      </c>
      <c r="D32" s="5" t="n">
        <v>-0.0334309757389085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-0.0163162889473237</v>
      </c>
      <c r="D33" s="5" t="n">
        <v>-0.0205345321994196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0.0491156678282619</v>
      </c>
      <c r="D34" s="5" t="n">
        <v>-0.0716122288592245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064105239253341</v>
      </c>
      <c r="D35" s="5" t="n">
        <v>-0.100433372144834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0990864469142037</v>
      </c>
      <c r="D36" s="5" t="n">
        <v>-0.0747700792485128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132965951203491</v>
      </c>
      <c r="D37" s="5" t="n">
        <v>-0.108732618077836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106156317015114</v>
      </c>
      <c r="D38" s="5" t="n">
        <v>-0.145497656596096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-0.039659608493506</v>
      </c>
      <c r="D39" s="5" t="n">
        <v>0.0956665509057562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929578390231878</v>
      </c>
      <c r="D40" s="5" t="n">
        <v>0.00124191524631451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13784758876663</v>
      </c>
      <c r="D41" s="5" t="n">
        <v>-0.0631617582846158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127164897572871</v>
      </c>
      <c r="D42" s="5" t="n">
        <v>-0.076685742029623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108423425476969</v>
      </c>
      <c r="D43" s="5" t="n">
        <v>-0.082111081270602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937930519792685</v>
      </c>
      <c r="D44" s="5" t="n">
        <v>-0.0596498530484183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693567248267949</v>
      </c>
      <c r="D45" s="5" t="n">
        <v>-0.0768969591170959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699583175390432</v>
      </c>
      <c r="D46" s="5" t="n">
        <v>-0.0574874692286211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100733282373318</v>
      </c>
      <c r="D47" s="5" t="n">
        <v>-0.00312497806092119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146575905481411</v>
      </c>
      <c r="D48" s="5" t="n">
        <v>-0.0570728075856471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119489519385693</v>
      </c>
      <c r="D49" s="5" t="n">
        <v>-0.0344189122328441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287407537469488</v>
      </c>
      <c r="D50" s="5" t="n">
        <v>-0.1369200305975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7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0281479704936771</v>
      </c>
      <c r="D4" s="5" t="n">
        <v>0.100688265618771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107554446784308</v>
      </c>
      <c r="D5" s="5" t="n">
        <v>0.218099371121176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0.00881036439503871</v>
      </c>
      <c r="D6" s="5" t="n">
        <v>0.137896130618566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00512936035901218</v>
      </c>
      <c r="D7" s="5" t="n">
        <v>0.10488582677095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165551761235883</v>
      </c>
      <c r="D8" s="5" t="n">
        <v>0.220144575989067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00307737767493</v>
      </c>
      <c r="D9" s="5" t="n">
        <v>0.118509668215479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-0.0214759831088863</v>
      </c>
      <c r="D10" s="5" t="n">
        <v>0.0654839798861774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0.0146576167422952</v>
      </c>
      <c r="D11" s="5" t="n">
        <v>0.0285008070796316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-0.0318030395653234</v>
      </c>
      <c r="D12" s="5" t="n">
        <v>0.0879439382341597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-0.00148872336055462</v>
      </c>
      <c r="D13" s="5" t="n">
        <v>0.0543223423533859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24410243213512</v>
      </c>
      <c r="D14" s="5" t="n">
        <v>-0.0204611848819025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44504175579997</v>
      </c>
      <c r="D15" s="5" t="n">
        <v>0.0335548646965453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569573663795012</v>
      </c>
      <c r="D16" s="5" t="n">
        <v>0.0321911986325264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969111558082037</v>
      </c>
      <c r="D17" s="5" t="n">
        <v>-0.0195792349434493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19707070860397</v>
      </c>
      <c r="D18" s="5" t="n">
        <v>0.0445108019417475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115734113922287</v>
      </c>
      <c r="D19" s="5" t="n">
        <v>0.0577391531238184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11592582098672</v>
      </c>
      <c r="D20" s="5" t="n">
        <v>0.0452404160066496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0786565687508748</v>
      </c>
      <c r="D21" s="5" t="n">
        <v>0.0122963305389727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180876760107275</v>
      </c>
      <c r="D22" s="5" t="n">
        <v>0.0327211116144105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-0.0081581142846256</v>
      </c>
      <c r="D23" s="5" t="n">
        <v>-0.015785113301577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272052808074243</v>
      </c>
      <c r="D24" s="5" t="n">
        <v>-0.0843210754500327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444514505888541</v>
      </c>
      <c r="D25" s="5" t="n">
        <v>-0.0756637839926902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515226384460479</v>
      </c>
      <c r="D26" s="5" t="n">
        <v>-0.0574560726254871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123172688918305</v>
      </c>
      <c r="D27" s="5" t="n">
        <v>-0.050938297077928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0.102435371612287</v>
      </c>
      <c r="D28" s="5" t="n">
        <v>-0.00983168522687095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0.0736620312329423</v>
      </c>
      <c r="D29" s="5" t="n">
        <v>-0.0348140173672124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0.033516834006853</v>
      </c>
      <c r="D30" s="5" t="n">
        <v>0.0113401223442036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2.52124350510752E-005</v>
      </c>
      <c r="D31" s="5" t="n">
        <v>-0.0406393417651491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301368843324402</v>
      </c>
      <c r="D32" s="5" t="n">
        <v>-0.024801181417913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0.0237863487126419</v>
      </c>
      <c r="D33" s="5" t="n">
        <v>0.00520654997883463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0.0644771697970626</v>
      </c>
      <c r="D34" s="5" t="n">
        <v>-0.0513607323249737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0615856601264469</v>
      </c>
      <c r="D35" s="5" t="n">
        <v>-0.0800358839775252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104859163645425</v>
      </c>
      <c r="D36" s="5" t="n">
        <v>-0.0432149537875643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109664685675337</v>
      </c>
      <c r="D37" s="5" t="n">
        <v>-0.0897659091867841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0996692156060706</v>
      </c>
      <c r="D38" s="5" t="n">
        <v>-0.139307287351254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-0.0582705108628218</v>
      </c>
      <c r="D39" s="5" t="n">
        <v>0.0607973917746556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960901095797295</v>
      </c>
      <c r="D40" s="5" t="n">
        <v>-0.0147678808044271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125288559648778</v>
      </c>
      <c r="D41" s="5" t="n">
        <v>-0.0501352980686811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137369143300433</v>
      </c>
      <c r="D42" s="5" t="n">
        <v>-0.0809337697250711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975425822844259</v>
      </c>
      <c r="D43" s="5" t="n">
        <v>-0.0652083497256161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759797147520422</v>
      </c>
      <c r="D44" s="5" t="n">
        <v>-0.0448569832399081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459727091129135</v>
      </c>
      <c r="D45" s="5" t="n">
        <v>-0.0460408539582322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593382800930928</v>
      </c>
      <c r="D46" s="5" t="n">
        <v>-0.0563833325912291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104577630223982</v>
      </c>
      <c r="D47" s="5" t="n">
        <v>0.00932800080499381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144160911359907</v>
      </c>
      <c r="D48" s="5" t="n">
        <v>-0.0615666681893601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10404021763448</v>
      </c>
      <c r="D49" s="5" t="n">
        <v>-0.0232987706185668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304502414941738</v>
      </c>
      <c r="D50" s="5" t="n">
        <v>-0.1239424037993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5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0782745993055787</v>
      </c>
      <c r="D4" s="5" t="n">
        <v>0.078363082988599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154005485945007</v>
      </c>
      <c r="D5" s="5" t="n">
        <v>0.242412680101379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0.130082916086716</v>
      </c>
      <c r="D6" s="5" t="n">
        <v>0.164293144370888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133736527195761</v>
      </c>
      <c r="D7" s="5" t="n">
        <v>0.208375049462023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220531730246572</v>
      </c>
      <c r="D8" s="5" t="n">
        <v>0.222264164477738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3630213877357</v>
      </c>
      <c r="D9" s="5" t="n">
        <v>0.147003569898487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0.0676750026159494</v>
      </c>
      <c r="D10" s="5" t="n">
        <v>0.162812977118275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0.0325077982130687</v>
      </c>
      <c r="D11" s="5" t="n">
        <v>0.119742795582964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-0.0072366204647</v>
      </c>
      <c r="D12" s="5" t="n">
        <v>0.091354276595047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0.0043602819410676</v>
      </c>
      <c r="D13" s="5" t="n">
        <v>0.08098985499349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0943375546337468</v>
      </c>
      <c r="D14" s="5" t="n">
        <v>0.0410280347031284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473093897442131</v>
      </c>
      <c r="D15" s="5" t="n">
        <v>0.0534725703705871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60657464678256</v>
      </c>
      <c r="D16" s="5" t="n">
        <v>0.0320590584210131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166028805656998</v>
      </c>
      <c r="D17" s="5" t="n">
        <v>0.00704630314922366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38345856339125</v>
      </c>
      <c r="D18" s="5" t="n">
        <v>0.0783362522511273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0805986335856945</v>
      </c>
      <c r="D19" s="5" t="n">
        <v>0.0126932535768486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0333013600910817</v>
      </c>
      <c r="D20" s="5" t="n">
        <v>-0.0452499541564141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0180987524921114</v>
      </c>
      <c r="D21" s="5" t="n">
        <v>-0.0305443077304894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308305310964772</v>
      </c>
      <c r="D22" s="5" t="n">
        <v>-0.0259941360892418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0.00582260702490129</v>
      </c>
      <c r="D23" s="5" t="n">
        <v>-0.0697296111602314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533055176182649</v>
      </c>
      <c r="D24" s="5" t="n">
        <v>-0.0465713828160256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65301885867311</v>
      </c>
      <c r="D25" s="5" t="n">
        <v>-0.0683035972743398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516974742913553</v>
      </c>
      <c r="D26" s="5" t="n">
        <v>-0.0820890315363668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643143398206316</v>
      </c>
      <c r="D27" s="5" t="n">
        <v>-0.0732873416865817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0.0102096439369276</v>
      </c>
      <c r="D28" s="5" t="n">
        <v>-0.0679331848246921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0.0279019566702237</v>
      </c>
      <c r="D29" s="5" t="n">
        <v>-0.0669688728647589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-0.017580404426287</v>
      </c>
      <c r="D30" s="5" t="n">
        <v>-0.0438953625877248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-0.0254708142094038</v>
      </c>
      <c r="D31" s="5" t="n">
        <v>-0.0700406969138982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-0.0278903437329751</v>
      </c>
      <c r="D32" s="5" t="n">
        <v>-0.067323382563244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-0.0100181519372731</v>
      </c>
      <c r="D33" s="5" t="n">
        <v>-0.0314101347412168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-0.0300364101195057</v>
      </c>
      <c r="D34" s="5" t="n">
        <v>-0.0718649820999999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0971570203626594</v>
      </c>
      <c r="D35" s="5" t="n">
        <v>-0.0898793880841189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0882565896051605</v>
      </c>
      <c r="D36" s="5" t="n">
        <v>-0.100106979898598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0752806478088603</v>
      </c>
      <c r="D37" s="5" t="n">
        <v>-0.0779870138153009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094029551401899</v>
      </c>
      <c r="D38" s="5" t="n">
        <v>-0.0934556569877864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0.0188668838094501</v>
      </c>
      <c r="D39" s="5" t="n">
        <v>0.125278427758669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680881186661411</v>
      </c>
      <c r="D40" s="5" t="n">
        <v>0.011236950650932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0729494844710982</v>
      </c>
      <c r="D41" s="5" t="n">
        <v>-0.038773604599123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118257036586493</v>
      </c>
      <c r="D42" s="5" t="n">
        <v>-0.0938747740350166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383940417573525</v>
      </c>
      <c r="D43" s="5" t="n">
        <v>-0.0474088807122554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445299158976538</v>
      </c>
      <c r="D44" s="5" t="n">
        <v>-0.0163508394778136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63482087424283</v>
      </c>
      <c r="D45" s="5" t="n">
        <v>-0.0259962524950175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0.0148582449379817</v>
      </c>
      <c r="D46" s="5" t="n">
        <v>0.00430724284702014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0692462450601638</v>
      </c>
      <c r="D47" s="5" t="n">
        <v>-0.0419599390961656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0676136816213094</v>
      </c>
      <c r="D48" s="5" t="n">
        <v>-0.0571089103428672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109106361932394</v>
      </c>
      <c r="D49" s="5" t="n">
        <v>-0.0784028287074226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202192358788023</v>
      </c>
      <c r="D50" s="5" t="n">
        <v>-0.1345800569696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6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0649334270662788</v>
      </c>
      <c r="D4" s="5" t="n">
        <v>0.1029528847073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178468111369306</v>
      </c>
      <c r="D5" s="5" t="n">
        <v>0.258192215381938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0.117355217082283</v>
      </c>
      <c r="D6" s="5" t="n">
        <v>0.197157974466146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124213787452158</v>
      </c>
      <c r="D7" s="5" t="n">
        <v>0.181677758077014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219553585023791</v>
      </c>
      <c r="D8" s="5" t="n">
        <v>0.244850845129982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0881185423558271</v>
      </c>
      <c r="D9" s="5" t="n">
        <v>0.126580614138465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0.0513934885530239</v>
      </c>
      <c r="D10" s="5" t="n">
        <v>0.129549031549536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0.0190532090786053</v>
      </c>
      <c r="D11" s="5" t="n">
        <v>0.11916751667229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0.0114640866204777</v>
      </c>
      <c r="D12" s="5" t="n">
        <v>0.115293057636361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0.0157094665564786</v>
      </c>
      <c r="D13" s="5" t="n">
        <v>0.0713794618504915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231191872393304</v>
      </c>
      <c r="D14" s="5" t="n">
        <v>0.0105305410837558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592348822030527</v>
      </c>
      <c r="D15" s="5" t="n">
        <v>0.0510141892381069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724072528739736</v>
      </c>
      <c r="D16" s="5" t="n">
        <v>0.0236433773324646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352584995033508</v>
      </c>
      <c r="D17" s="5" t="n">
        <v>-0.0212063124371672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43144031588588</v>
      </c>
      <c r="D18" s="5" t="n">
        <v>0.0659377904741515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0625464989196762</v>
      </c>
      <c r="D19" s="5" t="n">
        <v>0.040641286042855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0533962396801409</v>
      </c>
      <c r="D20" s="5" t="n">
        <v>0.0343993375253894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0452911564149331</v>
      </c>
      <c r="D21" s="5" t="n">
        <v>0.00505305216390871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10688524188674</v>
      </c>
      <c r="D22" s="5" t="n">
        <v>-0.0360610437785872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0.0329463196763146</v>
      </c>
      <c r="D23" s="5" t="n">
        <v>-0.0264764072555938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542379508450588</v>
      </c>
      <c r="D24" s="5" t="n">
        <v>-0.0596571123991136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838543008902545</v>
      </c>
      <c r="D25" s="5" t="n">
        <v>-0.0819562065246161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717778115211965</v>
      </c>
      <c r="D26" s="5" t="n">
        <v>-0.0873810335157597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164477423149922</v>
      </c>
      <c r="D27" s="5" t="n">
        <v>-0.0165352644438654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0.00985316965071177</v>
      </c>
      <c r="D28" s="5" t="n">
        <v>-0.0402739262413369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-0.00501649816710241</v>
      </c>
      <c r="D29" s="5" t="n">
        <v>-0.093224557613544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-0.0369175728790486</v>
      </c>
      <c r="D30" s="5" t="n">
        <v>-0.0639456730020845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-0.0106811215031633</v>
      </c>
      <c r="D31" s="5" t="n">
        <v>-0.0704224996927107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312788969474857</v>
      </c>
      <c r="D32" s="5" t="n">
        <v>-0.0247762654315025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-0.0271873205835999</v>
      </c>
      <c r="D33" s="5" t="n">
        <v>-0.0313394455000151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0.00317044685262095</v>
      </c>
      <c r="D34" s="5" t="n">
        <v>-0.00517402004962253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0847260677724915</v>
      </c>
      <c r="D35" s="5" t="n">
        <v>-0.0673551680937789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0600881526167939</v>
      </c>
      <c r="D36" s="5" t="n">
        <v>-0.0642824491993349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136634591302992</v>
      </c>
      <c r="D37" s="5" t="n">
        <v>-0.0966178205024073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141450205692322</v>
      </c>
      <c r="D38" s="5" t="n">
        <v>-0.0965365114556799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0.0229339645251679</v>
      </c>
      <c r="D39" s="5" t="n">
        <v>0.106461510495849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443920220939846</v>
      </c>
      <c r="D40" s="5" t="n">
        <v>-0.0079935356001547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0781673389555921</v>
      </c>
      <c r="D41" s="5" t="n">
        <v>-0.0425150893242708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0585703857839465</v>
      </c>
      <c r="D42" s="5" t="n">
        <v>-0.045736609241019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873115813735296</v>
      </c>
      <c r="D43" s="5" t="n">
        <v>-0.07992415373811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437096431467525</v>
      </c>
      <c r="D44" s="5" t="n">
        <v>-0.0433930318755834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617463785934511</v>
      </c>
      <c r="D45" s="5" t="n">
        <v>-0.0274684902172798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0161750387341986</v>
      </c>
      <c r="D46" s="5" t="n">
        <v>0.0456539157531084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0683479922924488</v>
      </c>
      <c r="D47" s="5" t="n">
        <v>0.0126896165859833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0855666106545085</v>
      </c>
      <c r="D48" s="5" t="n">
        <v>-0.0546028155131878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125021116191027</v>
      </c>
      <c r="D49" s="5" t="n">
        <v>-0.0756403161030393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142362272674113</v>
      </c>
      <c r="D50" s="5" t="n">
        <v>-0.03421115932014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7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0769075436130892</v>
      </c>
      <c r="D4" s="5" t="n">
        <v>0.120845537294973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189845841263228</v>
      </c>
      <c r="D5" s="5" t="n">
        <v>0.255119782395944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0.11598457996785</v>
      </c>
      <c r="D6" s="5" t="n">
        <v>0.176687497435537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118978951076516</v>
      </c>
      <c r="D7" s="5" t="n">
        <v>0.191242224191392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204774669679554</v>
      </c>
      <c r="D8" s="5" t="n">
        <v>0.221593538971954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24610166334498</v>
      </c>
      <c r="D9" s="5" t="n">
        <v>0.146885815434753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0.0605719361857221</v>
      </c>
      <c r="D10" s="5" t="n">
        <v>0.122227888878447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0.00617463312256301</v>
      </c>
      <c r="D11" s="5" t="n">
        <v>0.0770347176666738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-0.00373573289479791</v>
      </c>
      <c r="D12" s="5" t="n">
        <v>0.0923686968971298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0.00623484581189155</v>
      </c>
      <c r="D13" s="5" t="n">
        <v>0.0384759150931809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0248255611681334</v>
      </c>
      <c r="D14" s="5" t="n">
        <v>-0.00738770636976486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583663548814103</v>
      </c>
      <c r="D15" s="5" t="n">
        <v>0.0192676664618384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779237030892662</v>
      </c>
      <c r="D16" s="5" t="n">
        <v>0.0234311280318483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421771673519128</v>
      </c>
      <c r="D17" s="5" t="n">
        <v>-0.0158266313524298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36356404586457</v>
      </c>
      <c r="D18" s="5" t="n">
        <v>0.0540695477516681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090469653241642</v>
      </c>
      <c r="D19" s="5" t="n">
        <v>0.0669545509828702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0709765553972229</v>
      </c>
      <c r="D20" s="5" t="n">
        <v>0.0350442735273234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0389772976915605</v>
      </c>
      <c r="D21" s="5" t="n">
        <v>-0.00850598063219108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0554322288556818</v>
      </c>
      <c r="D22" s="5" t="n">
        <v>-0.0268288937804164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-0.00704548330712003</v>
      </c>
      <c r="D23" s="5" t="n">
        <v>-0.0699960924795129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405223248815728</v>
      </c>
      <c r="D24" s="5" t="n">
        <v>-0.0556284958357175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739933921840937</v>
      </c>
      <c r="D25" s="5" t="n">
        <v>-0.0731751885311564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600384056447806</v>
      </c>
      <c r="D26" s="5" t="n">
        <v>-0.0651811711882158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349127682120256</v>
      </c>
      <c r="D27" s="5" t="n">
        <v>-0.0326614764928266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0.00317248827317615</v>
      </c>
      <c r="D28" s="5" t="n">
        <v>-0.0639195645856193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0.00623819087176187</v>
      </c>
      <c r="D29" s="5" t="n">
        <v>-0.0616513884646827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-0.0286761521565739</v>
      </c>
      <c r="D30" s="5" t="n">
        <v>-0.0477450550832187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-0.024027460491594</v>
      </c>
      <c r="D31" s="5" t="n">
        <v>-0.0721723993472378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201664662728986</v>
      </c>
      <c r="D32" s="5" t="n">
        <v>-0.0379590366405168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-0.0216335933263246</v>
      </c>
      <c r="D33" s="5" t="n">
        <v>-0.0143043933760268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0.0124615515755833</v>
      </c>
      <c r="D34" s="5" t="n">
        <v>-0.00133415456889338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0943017173347888</v>
      </c>
      <c r="D35" s="5" t="n">
        <v>-0.0633094852949212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0716220740615842</v>
      </c>
      <c r="D36" s="5" t="n">
        <v>-0.072967368087567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0952883609789102</v>
      </c>
      <c r="D37" s="5" t="n">
        <v>-0.0594848790062748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137146096140568</v>
      </c>
      <c r="D38" s="5" t="n">
        <v>-0.111744728933647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-0.00930509012428094</v>
      </c>
      <c r="D39" s="5" t="n">
        <v>0.0924518947183719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567629733627366</v>
      </c>
      <c r="D40" s="5" t="n">
        <v>-0.0125000064469398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109839872779343</v>
      </c>
      <c r="D41" s="5" t="n">
        <v>-0.0776009696056382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0919018595004227</v>
      </c>
      <c r="D42" s="5" t="n">
        <v>-0.0511381001316446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703428882573542</v>
      </c>
      <c r="D43" s="5" t="n">
        <v>-0.0453556842984838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601307276438323</v>
      </c>
      <c r="D44" s="5" t="n">
        <v>-0.0351993118845006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724731125665505</v>
      </c>
      <c r="D45" s="5" t="n">
        <v>-0.0424500434723763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10929859145612</v>
      </c>
      <c r="D46" s="5" t="n">
        <v>0.0350129052076733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0888008070928746</v>
      </c>
      <c r="D47" s="5" t="n">
        <v>-0.00814467031825173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094257917724701</v>
      </c>
      <c r="D48" s="5" t="n">
        <v>-0.045251757829418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138540052428398</v>
      </c>
      <c r="D49" s="5" t="n">
        <v>-0.0812552425491515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156578821723308</v>
      </c>
      <c r="D50" s="5" t="n">
        <v>-0.03602156704628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8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056503283723516</v>
      </c>
      <c r="D4" s="5" t="n">
        <v>0.134744529673484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223486526712568</v>
      </c>
      <c r="D5" s="5" t="n">
        <v>0.293112380202144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0.126058378478003</v>
      </c>
      <c r="D6" s="5" t="n">
        <v>0.192259335225465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112352104907924</v>
      </c>
      <c r="D7" s="5" t="n">
        <v>0.177485233072671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223102499339312</v>
      </c>
      <c r="D8" s="5" t="n">
        <v>0.253186203190683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22968299528605</v>
      </c>
      <c r="D9" s="5" t="n">
        <v>0.14766119602841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0.0688385307556548</v>
      </c>
      <c r="D10" s="5" t="n">
        <v>0.132816164791227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0.0165948277040869</v>
      </c>
      <c r="D11" s="5" t="n">
        <v>0.0930178866835102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0.00848148381396449</v>
      </c>
      <c r="D12" s="5" t="n">
        <v>0.10983231286702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0.00838585835599141</v>
      </c>
      <c r="D13" s="5" t="n">
        <v>0.0523767621033211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272165142283863</v>
      </c>
      <c r="D14" s="5" t="n">
        <v>0.00913172179355501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535895728421311</v>
      </c>
      <c r="D15" s="5" t="n">
        <v>0.034503655222192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430425187796203</v>
      </c>
      <c r="D16" s="5" t="n">
        <v>0.00567133468848228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218114275530328</v>
      </c>
      <c r="D17" s="5" t="n">
        <v>-0.031504153961663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47130968443381</v>
      </c>
      <c r="D18" s="5" t="n">
        <v>0.0681550652046286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118234151819148</v>
      </c>
      <c r="D19" s="5" t="n">
        <v>0.0822208225545488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0907408195252621</v>
      </c>
      <c r="D20" s="5" t="n">
        <v>0.0327152354735853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0604636772486263</v>
      </c>
      <c r="D21" s="5" t="n">
        <v>0.00814645947998633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0824408307598915</v>
      </c>
      <c r="D22" s="5" t="n">
        <v>-0.0130490918169405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-0.0183623797285987</v>
      </c>
      <c r="D23" s="5" t="n">
        <v>-0.0726320868733677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585721136769893</v>
      </c>
      <c r="D24" s="5" t="n">
        <v>-0.0813038233899574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892625210642569</v>
      </c>
      <c r="D25" s="5" t="n">
        <v>-0.087698868658129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76431872260025</v>
      </c>
      <c r="D26" s="5" t="n">
        <v>-0.0806026348183551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350499279471951</v>
      </c>
      <c r="D27" s="5" t="n">
        <v>-0.0358731253862579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0.0033343015583848</v>
      </c>
      <c r="D28" s="5" t="n">
        <v>-0.0637119267103988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-0.0072179279521365</v>
      </c>
      <c r="D29" s="5" t="n">
        <v>-0.07636710358121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-0.0195735121261064</v>
      </c>
      <c r="D30" s="5" t="n">
        <v>-0.0338126691029831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-0.0344647761125736</v>
      </c>
      <c r="D31" s="5" t="n">
        <v>-0.064390119884972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297190090227666</v>
      </c>
      <c r="D32" s="5" t="n">
        <v>-0.0178894304946521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-0.0236606016876515</v>
      </c>
      <c r="D33" s="5" t="n">
        <v>-0.00486429939565006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0.0149526960610023</v>
      </c>
      <c r="D34" s="5" t="n">
        <v>-0.0065588491414649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088324527530556</v>
      </c>
      <c r="D35" s="5" t="n">
        <v>-0.0666089129112148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0599236828347252</v>
      </c>
      <c r="D36" s="5" t="n">
        <v>-0.0771696167388858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0970100936795159</v>
      </c>
      <c r="D37" s="5" t="n">
        <v>-0.0606070100870639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122467045703054</v>
      </c>
      <c r="D38" s="5" t="n">
        <v>-0.0985267843953456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0.0103065909355359</v>
      </c>
      <c r="D39" s="5" t="n">
        <v>0.117681209786959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584593168363083</v>
      </c>
      <c r="D40" s="5" t="n">
        <v>-0.0232014673780455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0860367371831675</v>
      </c>
      <c r="D41" s="5" t="n">
        <v>-0.0471942874700725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109371219200109</v>
      </c>
      <c r="D42" s="5" t="n">
        <v>-0.0762833572178958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459054041258538</v>
      </c>
      <c r="D43" s="5" t="n">
        <v>-0.045677301578431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566490367305143</v>
      </c>
      <c r="D44" s="5" t="n">
        <v>-0.0461161719974848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600462993162459</v>
      </c>
      <c r="D45" s="5" t="n">
        <v>-0.0454629127242278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00429827133595068</v>
      </c>
      <c r="D46" s="5" t="n">
        <v>0.0328447114164452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0779605553993264</v>
      </c>
      <c r="D47" s="5" t="n">
        <v>-0.00155925128440339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0703350737885633</v>
      </c>
      <c r="D48" s="5" t="n">
        <v>-0.0135267311978655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126207949697764</v>
      </c>
      <c r="D49" s="5" t="n">
        <v>-0.0796601113604434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132626490712412</v>
      </c>
      <c r="D50" s="5" t="n">
        <v>-0.02055750176503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9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0834257078010021</v>
      </c>
      <c r="D4" s="5" t="n">
        <v>0.136476567302444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241079658463882</v>
      </c>
      <c r="D5" s="5" t="n">
        <v>0.304538442684661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0.135382932187858</v>
      </c>
      <c r="D6" s="5" t="n">
        <v>0.211557086046294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0964932298244193</v>
      </c>
      <c r="D7" s="5" t="n">
        <v>0.143448989238876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225315798399275</v>
      </c>
      <c r="D8" s="5" t="n">
        <v>0.248942716831821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2870654569541</v>
      </c>
      <c r="D9" s="5" t="n">
        <v>0.13456430926564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0.0600195242378396</v>
      </c>
      <c r="D10" s="5" t="n">
        <v>0.121154235960179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0.0130404184742483</v>
      </c>
      <c r="D11" s="5" t="n">
        <v>0.0715161100224433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0.00301451666047496</v>
      </c>
      <c r="D12" s="5" t="n">
        <v>0.103722297403476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-0.0127628947413675</v>
      </c>
      <c r="D13" s="5" t="n">
        <v>0.0408704034138442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-0.000616939849224108</v>
      </c>
      <c r="D14" s="5" t="n">
        <v>-0.0103462599024807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524948837944747</v>
      </c>
      <c r="D15" s="5" t="n">
        <v>0.0277928503602787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492632419966356</v>
      </c>
      <c r="D16" s="5" t="n">
        <v>0.00796690930752325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111012444912397</v>
      </c>
      <c r="D17" s="5" t="n">
        <v>-0.0373738691817256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24181492020487</v>
      </c>
      <c r="D18" s="5" t="n">
        <v>0.0520871867924999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12625013610853</v>
      </c>
      <c r="D19" s="5" t="n">
        <v>0.0792712926833539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0794909857334007</v>
      </c>
      <c r="D20" s="5" t="n">
        <v>0.0296081271793623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0817165642757252</v>
      </c>
      <c r="D21" s="5" t="n">
        <v>0.0152441564524654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0753394826982606</v>
      </c>
      <c r="D22" s="5" t="n">
        <v>-0.0223779382610869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-0.0320474198831097</v>
      </c>
      <c r="D23" s="5" t="n">
        <v>-0.0851851215162388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568960359101266</v>
      </c>
      <c r="D24" s="5" t="n">
        <v>-0.0668263784412609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714844150694553</v>
      </c>
      <c r="D25" s="5" t="n">
        <v>-0.0682953036923665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889922636663009</v>
      </c>
      <c r="D26" s="5" t="n">
        <v>-0.0818748206651928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339216055144225</v>
      </c>
      <c r="D27" s="5" t="n">
        <v>-0.0503229741327779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-0.0105128393162393</v>
      </c>
      <c r="D28" s="5" t="n">
        <v>-0.077178607252497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0.00871740820667313</v>
      </c>
      <c r="D29" s="5" t="n">
        <v>-0.0614265220296017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-0.0299513505664192</v>
      </c>
      <c r="D30" s="5" t="n">
        <v>-0.0369291144896116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-0.0152737269882662</v>
      </c>
      <c r="D31" s="5" t="n">
        <v>-0.0707347356821395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00685118562779511</v>
      </c>
      <c r="D32" s="5" t="n">
        <v>-0.0388049025976992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-0.0104683513872641</v>
      </c>
      <c r="D33" s="5" t="n">
        <v>0.010394924458121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0.0186379240377179</v>
      </c>
      <c r="D34" s="5" t="n">
        <v>-0.0168026010833064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0877248073970011</v>
      </c>
      <c r="D35" s="5" t="n">
        <v>-0.0839780373053337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0667434761628922</v>
      </c>
      <c r="D36" s="5" t="n">
        <v>-0.0698036737924617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105321703209959</v>
      </c>
      <c r="D37" s="5" t="n">
        <v>-0.0743765602141466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131414086253937</v>
      </c>
      <c r="D38" s="5" t="n">
        <v>-0.113630032595942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0.0104780546152278</v>
      </c>
      <c r="D39" s="5" t="n">
        <v>0.10060043093983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570169458116847</v>
      </c>
      <c r="D40" s="5" t="n">
        <v>-0.0156210332173796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0575998220418667</v>
      </c>
      <c r="D41" s="5" t="n">
        <v>-0.0259250202878624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0879093885438222</v>
      </c>
      <c r="D42" s="5" t="n">
        <v>-0.0277332715950041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308251627393641</v>
      </c>
      <c r="D43" s="5" t="n">
        <v>-0.0297915307703486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282859007757142</v>
      </c>
      <c r="D44" s="5" t="n">
        <v>-0.0263365645558438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34118882981848</v>
      </c>
      <c r="D45" s="5" t="n">
        <v>-0.0454269757669349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0.00894273655693409</v>
      </c>
      <c r="D46" s="5" t="n">
        <v>0.0240050021438796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0628669726330355</v>
      </c>
      <c r="D47" s="5" t="n">
        <v>0.00783036968847459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0578722608913637</v>
      </c>
      <c r="D48" s="5" t="n">
        <v>-0.0305392384358689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10211308149748</v>
      </c>
      <c r="D49" s="5" t="n">
        <v>-0.0678905130555021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0711968533701152</v>
      </c>
      <c r="D50" s="5" t="n">
        <v>0.01997690944817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0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0912606503838773</v>
      </c>
      <c r="D4" s="5" t="n">
        <v>0.152565779769547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236445011253864</v>
      </c>
      <c r="D5" s="5" t="n">
        <v>0.28963280135427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0.113769585499125</v>
      </c>
      <c r="D6" s="5" t="n">
        <v>0.200604171315263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0943964884652563</v>
      </c>
      <c r="D7" s="5" t="n">
        <v>0.172963141790234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230443035924391</v>
      </c>
      <c r="D8" s="5" t="n">
        <v>0.216868281358206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12739537662052</v>
      </c>
      <c r="D9" s="5" t="n">
        <v>0.126830866688754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0.0586322722630238</v>
      </c>
      <c r="D10" s="5" t="n">
        <v>0.120739654283898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0.0194650677508484</v>
      </c>
      <c r="D11" s="5" t="n">
        <v>0.0750345051985483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0.00827851004400296</v>
      </c>
      <c r="D12" s="5" t="n">
        <v>0.100902254094398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0.00260055851583924</v>
      </c>
      <c r="D13" s="5" t="n">
        <v>0.0486482528515699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220265158565029</v>
      </c>
      <c r="D14" s="5" t="n">
        <v>0.0203427825879066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419259937182453</v>
      </c>
      <c r="D15" s="5" t="n">
        <v>0.0247341972664838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137093967857603</v>
      </c>
      <c r="D16" s="5" t="n">
        <v>-0.0069909312316551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0699622076037291</v>
      </c>
      <c r="D17" s="5" t="n">
        <v>-0.0327288721535763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22409251038848</v>
      </c>
      <c r="D18" s="5" t="n">
        <v>0.0510317301881809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126985425586503</v>
      </c>
      <c r="D19" s="5" t="n">
        <v>0.0895941771358026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0773433681235521</v>
      </c>
      <c r="D20" s="5" t="n">
        <v>0.0307818608765055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0687085945377227</v>
      </c>
      <c r="D21" s="5" t="n">
        <v>0.00940609897080798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165432876239077</v>
      </c>
      <c r="D22" s="5" t="n">
        <v>-0.0203750504966059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-0.035316205984741</v>
      </c>
      <c r="D23" s="5" t="n">
        <v>-0.0869098275892209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747403871516147</v>
      </c>
      <c r="D24" s="5" t="n">
        <v>-0.0897848084723862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605343637405999</v>
      </c>
      <c r="D25" s="5" t="n">
        <v>-0.0717590546939229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819970623297345</v>
      </c>
      <c r="D26" s="5" t="n">
        <v>-0.0949409341705465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497853559980958</v>
      </c>
      <c r="D27" s="5" t="n">
        <v>-0.0450824552881185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-0.00701173904855396</v>
      </c>
      <c r="D28" s="5" t="n">
        <v>-0.0681728615691243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-0.0172362307470404</v>
      </c>
      <c r="D29" s="5" t="n">
        <v>-0.0713294272505913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-0.0133857433267885</v>
      </c>
      <c r="D30" s="5" t="n">
        <v>-0.023262225982149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-0.0368954711449819</v>
      </c>
      <c r="D31" s="5" t="n">
        <v>-0.0862509674103038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00576970019659973</v>
      </c>
      <c r="D32" s="5" t="n">
        <v>-0.0341535180466782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-0.00931537904199886</v>
      </c>
      <c r="D33" s="5" t="n">
        <v>0.0186762092475326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0.0285546260268446</v>
      </c>
      <c r="D34" s="5" t="n">
        <v>-0.0152323340264939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0867420070965412</v>
      </c>
      <c r="D35" s="5" t="n">
        <v>-0.086759206494271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0715294537068774</v>
      </c>
      <c r="D36" s="5" t="n">
        <v>-0.0771576088628028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0990092078048175</v>
      </c>
      <c r="D37" s="5" t="n">
        <v>-0.056458840669018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129289013089779</v>
      </c>
      <c r="D38" s="5" t="n">
        <v>-0.111293939965901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0.0212935554164025</v>
      </c>
      <c r="D39" s="5" t="n">
        <v>0.119468828914909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36792771007017</v>
      </c>
      <c r="D40" s="5" t="n">
        <v>0.00599617806187373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0721597464270436</v>
      </c>
      <c r="D41" s="5" t="n">
        <v>-0.0422696746749824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0931857624225043</v>
      </c>
      <c r="D42" s="5" t="n">
        <v>-0.0396658668922813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303128212310566</v>
      </c>
      <c r="D43" s="5" t="n">
        <v>-0.028431622025359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185779334051901</v>
      </c>
      <c r="D44" s="5" t="n">
        <v>-0.00997534673074744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374260396238379</v>
      </c>
      <c r="D45" s="5" t="n">
        <v>-0.0649979937622816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105470602960277</v>
      </c>
      <c r="D46" s="5" t="n">
        <v>-0.00886556715815796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0480671985650549</v>
      </c>
      <c r="D47" s="5" t="n">
        <v>0.0196406139770104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0387265696735508</v>
      </c>
      <c r="D48" s="5" t="n">
        <v>0.00635868327627754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102035388523582</v>
      </c>
      <c r="D49" s="5" t="n">
        <v>-0.065123422328285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0325157569205146</v>
      </c>
      <c r="D50" s="5" t="n">
        <v>0.06600687739072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6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060299650395652</v>
      </c>
      <c r="D4" s="5" t="n">
        <v>0.112225519441565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15013581644222</v>
      </c>
      <c r="D5" s="5" t="n">
        <v>0.243982881192717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0.112059849346952</v>
      </c>
      <c r="D6" s="5" t="n">
        <v>0.183691343113009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106043159796973</v>
      </c>
      <c r="D7" s="5" t="n">
        <v>0.155928265925593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192410048688446</v>
      </c>
      <c r="D8" s="5" t="n">
        <v>0.223565554668775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02878616566838</v>
      </c>
      <c r="D9" s="5" t="n">
        <v>0.134174673161618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0.071365541286393</v>
      </c>
      <c r="D10" s="5" t="n">
        <v>0.152101198516894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0.0269585306747656</v>
      </c>
      <c r="D11" s="5" t="n">
        <v>0.111902989236763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-2.31544725963033E-005</v>
      </c>
      <c r="D12" s="5" t="n">
        <v>0.107959044980664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0.00306056658600171</v>
      </c>
      <c r="D13" s="5" t="n">
        <v>0.0566077889849024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392918221150269</v>
      </c>
      <c r="D14" s="5" t="n">
        <v>0.0151001559201362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67745816449388</v>
      </c>
      <c r="D15" s="5" t="n">
        <v>0.066861477990205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781841156653142</v>
      </c>
      <c r="D16" s="5" t="n">
        <v>0.0227088470090707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318282052571052</v>
      </c>
      <c r="D17" s="5" t="n">
        <v>-0.0228645143439222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14233440964018</v>
      </c>
      <c r="D18" s="5" t="n">
        <v>0.0542881875096959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075097221751863</v>
      </c>
      <c r="D19" s="5" t="n">
        <v>0.0464037060421877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0515320532964477</v>
      </c>
      <c r="D20" s="5" t="n">
        <v>0.0231355847499256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0295235794335675</v>
      </c>
      <c r="D21" s="5" t="n">
        <v>0.0112739864557589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13173903599601</v>
      </c>
      <c r="D22" s="5" t="n">
        <v>-0.0203097559710428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0.0196402382964501</v>
      </c>
      <c r="D23" s="5" t="n">
        <v>-0.0327600228589305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50758853956614</v>
      </c>
      <c r="D24" s="5" t="n">
        <v>-0.0472672342533312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978705238002466</v>
      </c>
      <c r="D25" s="5" t="n">
        <v>-0.0763923653937738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644276904883985</v>
      </c>
      <c r="D26" s="5" t="n">
        <v>-0.0748414047416033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302210230643661</v>
      </c>
      <c r="D27" s="5" t="n">
        <v>-0.0281832064314314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0.0146754845613867</v>
      </c>
      <c r="D28" s="5" t="n">
        <v>-0.0460343626342509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0.00225488774569319</v>
      </c>
      <c r="D29" s="5" t="n">
        <v>-0.0840557930587863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-0.00385945738982869</v>
      </c>
      <c r="D30" s="5" t="n">
        <v>-0.0471065646951773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-0.0122831074325542</v>
      </c>
      <c r="D31" s="5" t="n">
        <v>-0.0720986849585065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302923746647043</v>
      </c>
      <c r="D32" s="5" t="n">
        <v>-0.0122460622179034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-0.0384446486075222</v>
      </c>
      <c r="D33" s="5" t="n">
        <v>-0.0281181392092832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-0.0100328328399951</v>
      </c>
      <c r="D34" s="5" t="n">
        <v>-0.033200462983547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114914113588601</v>
      </c>
      <c r="D35" s="5" t="n">
        <v>-0.097765756261518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0636811994957284</v>
      </c>
      <c r="D36" s="5" t="n">
        <v>-0.070452047896898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102765828226635</v>
      </c>
      <c r="D37" s="5" t="n">
        <v>-0.0699875663500429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159130813083902</v>
      </c>
      <c r="D38" s="5" t="n">
        <v>-0.111348565614063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0.0180028083153007</v>
      </c>
      <c r="D39" s="5" t="n">
        <v>0.0901731810899124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409779534575139</v>
      </c>
      <c r="D40" s="5" t="n">
        <v>0.00217907189102943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100175847201193</v>
      </c>
      <c r="D41" s="5" t="n">
        <v>-0.0491760479589118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0979292564941396</v>
      </c>
      <c r="D42" s="5" t="n">
        <v>-0.0711512553352358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65338349101473</v>
      </c>
      <c r="D43" s="5" t="n">
        <v>-0.0521315690343091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448989774187768</v>
      </c>
      <c r="D44" s="5" t="n">
        <v>-0.0261304480685813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857701716114765</v>
      </c>
      <c r="D45" s="5" t="n">
        <v>-0.048212867261328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408439414138713</v>
      </c>
      <c r="D46" s="5" t="n">
        <v>0.0285343149574602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080741348390819</v>
      </c>
      <c r="D47" s="5" t="n">
        <v>0.00161676345009305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08488962073843</v>
      </c>
      <c r="D48" s="5" t="n">
        <v>-0.0276626976632651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164805759419272</v>
      </c>
      <c r="D49" s="5" t="n">
        <v>-0.0938595789677423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189365037965947</v>
      </c>
      <c r="D50" s="5" t="n">
        <v>-0.06795707788562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1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0833893392895993</v>
      </c>
      <c r="D4" s="5" t="n">
        <v>0.140677188175004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226179444945269</v>
      </c>
      <c r="D5" s="5" t="n">
        <v>0.254714249278163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0.0787675323556801</v>
      </c>
      <c r="D6" s="5" t="n">
        <v>0.18122362617998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0780789123687515</v>
      </c>
      <c r="D7" s="5" t="n">
        <v>0.151416591868816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200276334699745</v>
      </c>
      <c r="D8" s="5" t="n">
        <v>0.184854589950912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13356414782137</v>
      </c>
      <c r="D9" s="5" t="n">
        <v>0.103357509576703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0.0550082445833569</v>
      </c>
      <c r="D10" s="5" t="n">
        <v>0.135384550610488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0.0197691579775104</v>
      </c>
      <c r="D11" s="5" t="n">
        <v>0.0945814698562187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-0.00524812405623819</v>
      </c>
      <c r="D12" s="5" t="n">
        <v>0.111054725263507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-0.0100733573663974</v>
      </c>
      <c r="D13" s="5" t="n">
        <v>0.0327525966519423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0591374708392192</v>
      </c>
      <c r="D14" s="5" t="n">
        <v>-0.00883975191297376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396331166571045</v>
      </c>
      <c r="D15" s="5" t="n">
        <v>0.0142027880171843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431923202043676</v>
      </c>
      <c r="D16" s="5" t="n">
        <v>-0.00814328192876419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13288612599059</v>
      </c>
      <c r="D17" s="5" t="n">
        <v>-0.0247015619087553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27864238083302</v>
      </c>
      <c r="D18" s="5" t="n">
        <v>0.0515749079129485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134984067430841</v>
      </c>
      <c r="D19" s="5" t="n">
        <v>0.0756751658427739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0906791497829639</v>
      </c>
      <c r="D20" s="5" t="n">
        <v>0.0303489394218515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0624555011556054</v>
      </c>
      <c r="D21" s="5" t="n">
        <v>-0.00848039253139363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20374707948752</v>
      </c>
      <c r="D22" s="5" t="n">
        <v>-0.0361744717011063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-0.0456258752936402</v>
      </c>
      <c r="D23" s="5" t="n">
        <v>-0.0900424531313635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5098702304628</v>
      </c>
      <c r="D24" s="5" t="n">
        <v>-0.0626125249167461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738432850154188</v>
      </c>
      <c r="D25" s="5" t="n">
        <v>-0.0748043717776081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77269412161698</v>
      </c>
      <c r="D26" s="5" t="n">
        <v>-0.086117152573547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222628487328677</v>
      </c>
      <c r="D27" s="5" t="n">
        <v>-0.0281536060423244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-0.00188087424260801</v>
      </c>
      <c r="D28" s="5" t="n">
        <v>-0.0838722259724609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0.00536809499748547</v>
      </c>
      <c r="D29" s="5" t="n">
        <v>-0.0590730037367146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-0.0203276650793952</v>
      </c>
      <c r="D30" s="5" t="n">
        <v>-0.0242451913743565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-0.0317577876874262</v>
      </c>
      <c r="D31" s="5" t="n">
        <v>-0.0927085958890449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-0.00603361811035962</v>
      </c>
      <c r="D32" s="5" t="n">
        <v>-0.0456704369129785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-0.00539824803361341</v>
      </c>
      <c r="D33" s="5" t="n">
        <v>0.0152585764623161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0.0322228543384253</v>
      </c>
      <c r="D34" s="5" t="n">
        <v>-0.0341133011750866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0882167803662681</v>
      </c>
      <c r="D35" s="5" t="n">
        <v>-0.0900951959894985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0665401175330415</v>
      </c>
      <c r="D36" s="5" t="n">
        <v>-0.062567208170294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0977558516799583</v>
      </c>
      <c r="D37" s="5" t="n">
        <v>-0.0519273094348027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10039316332204</v>
      </c>
      <c r="D38" s="5" t="n">
        <v>-0.0993972194295044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0.00897498972889833</v>
      </c>
      <c r="D39" s="5" t="n">
        <v>0.114804949447786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383366870983767</v>
      </c>
      <c r="D40" s="5" t="n">
        <v>0.00978795156350583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0694208210266012</v>
      </c>
      <c r="D41" s="5" t="n">
        <v>-0.0454092672961578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0648506246787885</v>
      </c>
      <c r="D42" s="5" t="n">
        <v>0.00950055063612763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407566110091781</v>
      </c>
      <c r="D43" s="5" t="n">
        <v>-0.0356036112742882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138451810899865</v>
      </c>
      <c r="D44" s="5" t="n">
        <v>-0.0141850960862761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425788057882936</v>
      </c>
      <c r="D45" s="5" t="n">
        <v>-0.057283910691355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0126860010497834</v>
      </c>
      <c r="D46" s="5" t="n">
        <v>0.0107883124076441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0586882016021529</v>
      </c>
      <c r="D47" s="5" t="n">
        <v>0.000716699728775495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0442774671357336</v>
      </c>
      <c r="D48" s="5" t="n">
        <v>0.0192336198388569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0929244202243491</v>
      </c>
      <c r="D49" s="5" t="n">
        <v>-0.0552774572741225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0629843485920613</v>
      </c>
      <c r="D50" s="5" t="n">
        <v>0.04770119412929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2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0727788529569673</v>
      </c>
      <c r="D4" s="5" t="n">
        <v>0.117245460655129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145578755593698</v>
      </c>
      <c r="D5" s="5" t="n">
        <v>0.242847735013362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0.0512195008475046</v>
      </c>
      <c r="D6" s="5" t="n">
        <v>0.168967028763587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0547668151775489</v>
      </c>
      <c r="D7" s="5" t="n">
        <v>0.154473282322375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193361562704458</v>
      </c>
      <c r="D8" s="5" t="n">
        <v>0.193588569486979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03802201708459</v>
      </c>
      <c r="D9" s="5" t="n">
        <v>0.103806175335558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0.00285790026849929</v>
      </c>
      <c r="D10" s="5" t="n">
        <v>0.109240847046511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0.00738501116039501</v>
      </c>
      <c r="D11" s="5" t="n">
        <v>0.0940366562987116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-0.0127757200276457</v>
      </c>
      <c r="D12" s="5" t="n">
        <v>0.113226831428311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-0.0269445717130033</v>
      </c>
      <c r="D13" s="5" t="n">
        <v>0.048044857008039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174875891762249</v>
      </c>
      <c r="D14" s="5" t="n">
        <v>-0.00337587947970898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282402697206723</v>
      </c>
      <c r="D15" s="5" t="n">
        <v>0.0109455857531088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68766404228377</v>
      </c>
      <c r="D16" s="5" t="n">
        <v>-0.0117473397781838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390955110829699</v>
      </c>
      <c r="D17" s="5" t="n">
        <v>-0.0351845685698946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2876673545656</v>
      </c>
      <c r="D18" s="5" t="n">
        <v>0.036356720990129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12332919786281</v>
      </c>
      <c r="D19" s="5" t="n">
        <v>0.0574709157141627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113928023417589</v>
      </c>
      <c r="D20" s="5" t="n">
        <v>0.0360827407900586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0747634878050264</v>
      </c>
      <c r="D21" s="5" t="n">
        <v>-0.00173070923067482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397138930477271</v>
      </c>
      <c r="D22" s="5" t="n">
        <v>-0.010634871213996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-0.0202192208079306</v>
      </c>
      <c r="D23" s="5" t="n">
        <v>-0.0473615488825183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356540919984915</v>
      </c>
      <c r="D24" s="5" t="n">
        <v>-0.069543895222022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701508946329696</v>
      </c>
      <c r="D25" s="5" t="n">
        <v>-0.0586239881868748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64695461759532</v>
      </c>
      <c r="D26" s="5" t="n">
        <v>-0.0836321354698296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330239272908261</v>
      </c>
      <c r="D27" s="5" t="n">
        <v>-0.058841060503831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0.021541308000868</v>
      </c>
      <c r="D28" s="5" t="n">
        <v>-0.0783386609542715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0.0276672255820266</v>
      </c>
      <c r="D29" s="5" t="n">
        <v>-0.0717610991413779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-0.000620155722728974</v>
      </c>
      <c r="D30" s="5" t="n">
        <v>-0.0205099009765216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-0.0154797852141816</v>
      </c>
      <c r="D31" s="5" t="n">
        <v>-0.0802298200373884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161267089534583</v>
      </c>
      <c r="D32" s="5" t="n">
        <v>-0.0349638947314473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-0.0201364518498803</v>
      </c>
      <c r="D33" s="5" t="n">
        <v>0.0191092502055589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0.00675667022915</v>
      </c>
      <c r="D34" s="5" t="n">
        <v>-0.0351736586028129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121349528214872</v>
      </c>
      <c r="D35" s="5" t="n">
        <v>-0.0852544443345488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061329267819211</v>
      </c>
      <c r="D36" s="5" t="n">
        <v>-0.0491581245638021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0976543058297007</v>
      </c>
      <c r="D37" s="5" t="n">
        <v>-0.0380948103405248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125381822447739</v>
      </c>
      <c r="D38" s="5" t="n">
        <v>-0.0901644729226611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-0.0127050141711646</v>
      </c>
      <c r="D39" s="5" t="n">
        <v>0.108719045819243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654462625231374</v>
      </c>
      <c r="D40" s="5" t="n">
        <v>0.0433057367618564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0889131297790338</v>
      </c>
      <c r="D41" s="5" t="n">
        <v>0.00121607407216435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0707802684353748</v>
      </c>
      <c r="D42" s="5" t="n">
        <v>0.0285585958320459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43108274166151</v>
      </c>
      <c r="D43" s="5" t="n">
        <v>-0.0399593413750897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647413598096419</v>
      </c>
      <c r="D44" s="5" t="n">
        <v>0.00151931071175846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553266942923384</v>
      </c>
      <c r="D45" s="5" t="n">
        <v>-0.0407409979504211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317700292151065</v>
      </c>
      <c r="D46" s="5" t="n">
        <v>-0.00321932284709352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0720942877033617</v>
      </c>
      <c r="D47" s="5" t="n">
        <v>0.01699405648267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123295701097155</v>
      </c>
      <c r="D48" s="5" t="n">
        <v>-0.00483845461986196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107838340746273</v>
      </c>
      <c r="D49" s="5" t="n">
        <v>-0.0386784395814677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140234208787476</v>
      </c>
      <c r="D50" s="5" t="n">
        <v>0.03132420267759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3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06080171263175</v>
      </c>
      <c r="D4" s="5" t="n">
        <v>0.106713003787971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118600349863748</v>
      </c>
      <c r="D5" s="5" t="n">
        <v>0.252836078162644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0.0124726448096231</v>
      </c>
      <c r="D6" s="5" t="n">
        <v>0.127519553450089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0316708841364552</v>
      </c>
      <c r="D7" s="5" t="n">
        <v>0.140263728619935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169715697294341</v>
      </c>
      <c r="D8" s="5" t="n">
        <v>0.186476375161072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17348076691412</v>
      </c>
      <c r="D9" s="5" t="n">
        <v>0.116121229055956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-0.00764984268834294</v>
      </c>
      <c r="D10" s="5" t="n">
        <v>0.113114373470906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-0.00873033352016302</v>
      </c>
      <c r="D11" s="5" t="n">
        <v>0.0707567136408854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-0.0184481560498722</v>
      </c>
      <c r="D12" s="5" t="n">
        <v>0.108015171810237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-0.0161502350721483</v>
      </c>
      <c r="D13" s="5" t="n">
        <v>0.0291555985183306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260591587302017</v>
      </c>
      <c r="D14" s="5" t="n">
        <v>0.0010062449735419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370433633203361</v>
      </c>
      <c r="D15" s="5" t="n">
        <v>0.0226076584959343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763748650934189</v>
      </c>
      <c r="D16" s="5" t="n">
        <v>0.0028972350818931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579155909306289</v>
      </c>
      <c r="D17" s="5" t="n">
        <v>-0.032806937179306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15211166679658</v>
      </c>
      <c r="D18" s="5" t="n">
        <v>0.0287351926534128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130653503269132</v>
      </c>
      <c r="D19" s="5" t="n">
        <v>0.0722075630704303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124756717439957</v>
      </c>
      <c r="D20" s="5" t="n">
        <v>0.0305622204735898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117138583086203</v>
      </c>
      <c r="D21" s="5" t="n">
        <v>0.02693593986519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25879174566307</v>
      </c>
      <c r="D22" s="5" t="n">
        <v>0.00433162970645518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-0.0302243252254133</v>
      </c>
      <c r="D23" s="5" t="n">
        <v>-0.0201648932716216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421825945155327</v>
      </c>
      <c r="D24" s="5" t="n">
        <v>-0.0773162090336286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564488046787509</v>
      </c>
      <c r="D25" s="5" t="n">
        <v>-0.0489452339428638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566239994205151</v>
      </c>
      <c r="D26" s="5" t="n">
        <v>-0.0563371550743335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295967421619061</v>
      </c>
      <c r="D27" s="5" t="n">
        <v>-0.0706564083874856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0.059129003690301</v>
      </c>
      <c r="D28" s="5" t="n">
        <v>-0.0679344191538757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0.0668499899068575</v>
      </c>
      <c r="D29" s="5" t="n">
        <v>-0.0615954305210329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0.0290167901596509</v>
      </c>
      <c r="D30" s="5" t="n">
        <v>-0.0026662221302264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-0.0110876470569788</v>
      </c>
      <c r="D31" s="5" t="n">
        <v>-0.0692175014231039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358161700220113</v>
      </c>
      <c r="D32" s="5" t="n">
        <v>-0.0384839409837331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-0.00509174058211607</v>
      </c>
      <c r="D33" s="5" t="n">
        <v>-0.00776000213673907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0.0215176708915335</v>
      </c>
      <c r="D34" s="5" t="n">
        <v>-0.0226828840543979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101676095389404</v>
      </c>
      <c r="D35" s="5" t="n">
        <v>-0.0889713049179564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0822888939684314</v>
      </c>
      <c r="D36" s="5" t="n">
        <v>-0.0586443066799223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111229403698213</v>
      </c>
      <c r="D37" s="5" t="n">
        <v>-0.0594836973378622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127621641094648</v>
      </c>
      <c r="D38" s="5" t="n">
        <v>-0.11131997869015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-0.0361576699090439</v>
      </c>
      <c r="D39" s="5" t="n">
        <v>0.110142126363218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103236802730118</v>
      </c>
      <c r="D40" s="5" t="n">
        <v>0.0222197850938072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124498179714274</v>
      </c>
      <c r="D41" s="5" t="n">
        <v>-0.00754836427556236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130572488691934</v>
      </c>
      <c r="D42" s="5" t="n">
        <v>-0.000921533005725114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579789474254051</v>
      </c>
      <c r="D43" s="5" t="n">
        <v>-0.0656335910290524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287475934107925</v>
      </c>
      <c r="D44" s="5" t="n">
        <v>-0.0209041998212267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364581399927391</v>
      </c>
      <c r="D45" s="5" t="n">
        <v>-0.0217390267158371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342160192433465</v>
      </c>
      <c r="D46" s="5" t="n">
        <v>-0.018141071620348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0943147826500333</v>
      </c>
      <c r="D47" s="5" t="n">
        <v>0.0134787004587837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146293597104925</v>
      </c>
      <c r="D48" s="5" t="n">
        <v>-0.0120636054038182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0898280821604548</v>
      </c>
      <c r="D49" s="5" t="n">
        <v>-0.0343841884281647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263348577006114</v>
      </c>
      <c r="D50" s="5" t="n">
        <v>-0.04198416955985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4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0440692261999494</v>
      </c>
      <c r="D4" s="5" t="n">
        <v>0.0807419255387727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0787300405077841</v>
      </c>
      <c r="D5" s="5" t="n">
        <v>0.229103051532064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-0.00311905239085128</v>
      </c>
      <c r="D6" s="5" t="n">
        <v>0.144445737440465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0246148527795876</v>
      </c>
      <c r="D7" s="5" t="n">
        <v>0.148518564479289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157893073746646</v>
      </c>
      <c r="D8" s="5" t="n">
        <v>0.176053651592498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21558554017053</v>
      </c>
      <c r="D9" s="5" t="n">
        <v>0.136568564788419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-0.0141995120145031</v>
      </c>
      <c r="D10" s="5" t="n">
        <v>0.133695008482946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-0.0220902511629901</v>
      </c>
      <c r="D11" s="5" t="n">
        <v>0.0833237813010484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-0.03104667574441</v>
      </c>
      <c r="D12" s="5" t="n">
        <v>0.118079041948445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-0.0243057297517829</v>
      </c>
      <c r="D13" s="5" t="n">
        <v>0.0442594619458689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266266967052774</v>
      </c>
      <c r="D14" s="5" t="n">
        <v>0.0154964841061261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404253534732682</v>
      </c>
      <c r="D15" s="5" t="n">
        <v>0.0231511211038394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794338359194107</v>
      </c>
      <c r="D16" s="5" t="n">
        <v>-0.0275623924674975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58112948226167</v>
      </c>
      <c r="D17" s="5" t="n">
        <v>-0.0442817606062214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1544979089443</v>
      </c>
      <c r="D18" s="5" t="n">
        <v>0.0511091491624438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11260390163934</v>
      </c>
      <c r="D19" s="5" t="n">
        <v>0.0617316620908931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134595122129887</v>
      </c>
      <c r="D20" s="5" t="n">
        <v>0.0177503331904234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122227556273108</v>
      </c>
      <c r="D21" s="5" t="n">
        <v>0.0463462986698973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289406550544922</v>
      </c>
      <c r="D22" s="5" t="n">
        <v>-0.00151826694286884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-0.0127728974391479</v>
      </c>
      <c r="D23" s="5" t="n">
        <v>0.00433879923331075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198195566151818</v>
      </c>
      <c r="D24" s="5" t="n">
        <v>-0.0591921882839031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513596093110167</v>
      </c>
      <c r="D25" s="5" t="n">
        <v>-0.0357456646041374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513883595342446</v>
      </c>
      <c r="D26" s="5" t="n">
        <v>-0.0577391462541934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265010836114317</v>
      </c>
      <c r="D27" s="5" t="n">
        <v>-0.0635160830771521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0.0871989064340934</v>
      </c>
      <c r="D28" s="5" t="n">
        <v>-0.0430801355048158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0.0650161122210511</v>
      </c>
      <c r="D29" s="5" t="n">
        <v>-0.0652999831227326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0.0269931899194328</v>
      </c>
      <c r="D30" s="5" t="n">
        <v>-0.0213481368011662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0.0175577256337257</v>
      </c>
      <c r="D31" s="5" t="n">
        <v>-0.0425589265585933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43625908928117</v>
      </c>
      <c r="D32" s="5" t="n">
        <v>-0.0485964812031163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0.00407382345631173</v>
      </c>
      <c r="D33" s="5" t="n">
        <v>-0.00403647963733735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0.0349964562297631</v>
      </c>
      <c r="D34" s="5" t="n">
        <v>-0.0107080784616822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093902468273296</v>
      </c>
      <c r="D35" s="5" t="n">
        <v>-0.0739471887319907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067177079265465</v>
      </c>
      <c r="D36" s="5" t="n">
        <v>-0.052252906695037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120395086508112</v>
      </c>
      <c r="D37" s="5" t="n">
        <v>-0.0592586310823201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116710206178041</v>
      </c>
      <c r="D38" s="5" t="n">
        <v>-0.0885197149414499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-0.043299681351589</v>
      </c>
      <c r="D39" s="5" t="n">
        <v>0.103964898384599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978429907947645</v>
      </c>
      <c r="D40" s="5" t="n">
        <v>0.0440917066748284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127462807754811</v>
      </c>
      <c r="D41" s="5" t="n">
        <v>-0.0145467935055887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147297666080161</v>
      </c>
      <c r="D42" s="5" t="n">
        <v>-0.0438476774933344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574779502287454</v>
      </c>
      <c r="D43" s="5" t="n">
        <v>-0.062302994785091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718043565138745</v>
      </c>
      <c r="D44" s="5" t="n">
        <v>-0.0196064624025377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359539604652285</v>
      </c>
      <c r="D45" s="5" t="n">
        <v>-0.014589371626788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412957979113621</v>
      </c>
      <c r="D46" s="5" t="n">
        <v>-0.0152075481287214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10695844329892</v>
      </c>
      <c r="D47" s="5" t="n">
        <v>-0.00744632761799803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151251639481352</v>
      </c>
      <c r="D48" s="5" t="n">
        <v>-0.0276899030831997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106783669789246</v>
      </c>
      <c r="D49" s="5" t="n">
        <v>-0.0297977576518012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306378531907461</v>
      </c>
      <c r="D50" s="5" t="n">
        <v>-0.1068714325371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5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0351787265128933</v>
      </c>
      <c r="D4" s="5" t="n">
        <v>0.0623553157474736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0605138732133898</v>
      </c>
      <c r="D5" s="5" t="n">
        <v>0.201812098235336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-0.0369292599120738</v>
      </c>
      <c r="D6" s="5" t="n">
        <v>0.16447168080083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-0.00468206030827881</v>
      </c>
      <c r="D7" s="5" t="n">
        <v>0.140147031538872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11631447165683</v>
      </c>
      <c r="D8" s="5" t="n">
        <v>0.169711123714763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31106966184426</v>
      </c>
      <c r="D9" s="5" t="n">
        <v>0.198134947254286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-0.0422364119161997</v>
      </c>
      <c r="D10" s="5" t="n">
        <v>0.154658661600634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0.00151843301970054</v>
      </c>
      <c r="D11" s="5" t="n">
        <v>0.0869240543763601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-0.0375061738575509</v>
      </c>
      <c r="D12" s="5" t="n">
        <v>0.121719512999799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-0.00474435437322628</v>
      </c>
      <c r="D13" s="5" t="n">
        <v>0.0580191273646671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309645165041366</v>
      </c>
      <c r="D14" s="5" t="n">
        <v>0.0391837922756918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32804300312702</v>
      </c>
      <c r="D15" s="5" t="n">
        <v>0.0601161850664117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741692175946561</v>
      </c>
      <c r="D16" s="5" t="n">
        <v>-0.0424587153991754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752912613679938</v>
      </c>
      <c r="D17" s="5" t="n">
        <v>-0.071820196735357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00473741319576</v>
      </c>
      <c r="D18" s="5" t="n">
        <v>0.038318182447068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0897898066010607</v>
      </c>
      <c r="D19" s="5" t="n">
        <v>0.0714898233047285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101276456930765</v>
      </c>
      <c r="D20" s="5" t="n">
        <v>0.0249908222936274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110637618160342</v>
      </c>
      <c r="D21" s="5" t="n">
        <v>0.0528693766043028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270444220723026</v>
      </c>
      <c r="D22" s="5" t="n">
        <v>0.0142738924508722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-0.009018329893741</v>
      </c>
      <c r="D23" s="5" t="n">
        <v>0.00954629048249668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0896163194060872</v>
      </c>
      <c r="D24" s="5" t="n">
        <v>-0.0757543660272933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474529945633158</v>
      </c>
      <c r="D25" s="5" t="n">
        <v>-0.0164378173652185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424205666130044</v>
      </c>
      <c r="D26" s="5" t="n">
        <v>-0.0734519580526055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4151537339977</v>
      </c>
      <c r="D27" s="5" t="n">
        <v>-0.058395347928645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0.0843555758173453</v>
      </c>
      <c r="D28" s="5" t="n">
        <v>0.00315489454912941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0.0862187894081603</v>
      </c>
      <c r="D29" s="5" t="n">
        <v>-0.0579243818270078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0.0552087737140018</v>
      </c>
      <c r="D30" s="5" t="n">
        <v>-0.0128271485027633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0.00305501220025071</v>
      </c>
      <c r="D31" s="5" t="n">
        <v>-0.0195237626057413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314831467923888</v>
      </c>
      <c r="D32" s="5" t="n">
        <v>-0.00519235637287391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-0.0319913798470717</v>
      </c>
      <c r="D33" s="5" t="n">
        <v>-0.002681101048089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0.0387562205308445</v>
      </c>
      <c r="D34" s="5" t="n">
        <v>-0.00673032800427656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0945491592752767</v>
      </c>
      <c r="D35" s="5" t="n">
        <v>-0.0657538185831767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104183833813429</v>
      </c>
      <c r="D36" s="5" t="n">
        <v>-0.0374036049171017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0944190341675352</v>
      </c>
      <c r="D37" s="5" t="n">
        <v>-0.06369014312815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0905284446350421</v>
      </c>
      <c r="D38" s="5" t="n">
        <v>-0.0936736200440224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-0.0682848992427506</v>
      </c>
      <c r="D39" s="5" t="n">
        <v>0.0595889969886201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949615564704553</v>
      </c>
      <c r="D40" s="5" t="n">
        <v>0.0263259276856717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145142680975492</v>
      </c>
      <c r="D41" s="5" t="n">
        <v>-0.0205067533420388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159525987466655</v>
      </c>
      <c r="D42" s="5" t="n">
        <v>-0.0503699126169817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922622059131497</v>
      </c>
      <c r="D43" s="5" t="n">
        <v>-0.0680166053113495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766866171362122</v>
      </c>
      <c r="D44" s="5" t="n">
        <v>0.0280057131830848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475287807090457</v>
      </c>
      <c r="D45" s="5" t="n">
        <v>-0.0170034754441249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298752528913442</v>
      </c>
      <c r="D46" s="5" t="n">
        <v>-0.0162932309073549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1003931013262</v>
      </c>
      <c r="D47" s="5" t="n">
        <v>0.0102569724224372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128309398657409</v>
      </c>
      <c r="D48" s="5" t="n">
        <v>-0.00649536341573632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0920428935968416</v>
      </c>
      <c r="D49" s="5" t="n">
        <v>-0.0317649671579596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316472667701891</v>
      </c>
      <c r="D50" s="5" t="n">
        <v>-0.1730413784307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6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0324071532149938</v>
      </c>
      <c r="D4" s="5" t="n">
        <v>0.0717982762411351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0596856768738964</v>
      </c>
      <c r="D5" s="5" t="n">
        <v>0.196961185967514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-0.0385267416160347</v>
      </c>
      <c r="D6" s="5" t="n">
        <v>0.177056308468352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-0.00810211529350625</v>
      </c>
      <c r="D7" s="5" t="n">
        <v>0.15243537318193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115932167504776</v>
      </c>
      <c r="D8" s="5" t="n">
        <v>0.149420147741082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02605722457159</v>
      </c>
      <c r="D9" s="5" t="n">
        <v>0.200997086425433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-0.0272303351478052</v>
      </c>
      <c r="D10" s="5" t="n">
        <v>0.171847491188614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-0.0114524601536015</v>
      </c>
      <c r="D11" s="5" t="n">
        <v>0.079783997504913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-0.0490306538010983</v>
      </c>
      <c r="D12" s="5" t="n">
        <v>0.110429098793909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0.000582511382826569</v>
      </c>
      <c r="D13" s="5" t="n">
        <v>0.0582351310735114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477128465125382</v>
      </c>
      <c r="D14" s="5" t="n">
        <v>0.0294123392258662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337076779791913</v>
      </c>
      <c r="D15" s="5" t="n">
        <v>0.0373962478970956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860783107843374</v>
      </c>
      <c r="D16" s="5" t="n">
        <v>-0.0590471575382647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817828204810778</v>
      </c>
      <c r="D17" s="5" t="n">
        <v>-0.0723013520839095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0952016613043731</v>
      </c>
      <c r="D18" s="5" t="n">
        <v>0.0655997679885343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0953081904233339</v>
      </c>
      <c r="D19" s="5" t="n">
        <v>0.0916958829098173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109523612860347</v>
      </c>
      <c r="D20" s="5" t="n">
        <v>0.0695953538904081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0868574021194603</v>
      </c>
      <c r="D21" s="5" t="n">
        <v>0.071220433345463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174474011683127</v>
      </c>
      <c r="D22" s="5" t="n">
        <v>-0.00759202078956518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-0.00545672931713839</v>
      </c>
      <c r="D23" s="5" t="n">
        <v>-0.00628822546320363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0382511937088451</v>
      </c>
      <c r="D24" s="5" t="n">
        <v>-0.0715989600186034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412451416228743</v>
      </c>
      <c r="D25" s="5" t="n">
        <v>-0.0464568210044906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314181439626107</v>
      </c>
      <c r="D26" s="5" t="n">
        <v>-0.061415010182589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212432241436309</v>
      </c>
      <c r="D27" s="5" t="n">
        <v>-0.0499944256905388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0.092323963044907</v>
      </c>
      <c r="D28" s="5" t="n">
        <v>0.0217252754863571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0.0764456393116569</v>
      </c>
      <c r="D29" s="5" t="n">
        <v>-0.0281042199289268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0.030603234460859</v>
      </c>
      <c r="D30" s="5" t="n">
        <v>-0.0183393425532958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0.0138334113866545</v>
      </c>
      <c r="D31" s="5" t="n">
        <v>-0.0410270712563645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191132793291087</v>
      </c>
      <c r="D32" s="5" t="n">
        <v>-0.0238350341068632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0.00535755570686307</v>
      </c>
      <c r="D33" s="5" t="n">
        <v>0.0142759151769748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0.0326515499189346</v>
      </c>
      <c r="D34" s="5" t="n">
        <v>-0.0302506814713327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103226323863774</v>
      </c>
      <c r="D35" s="5" t="n">
        <v>-0.0624754566971071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106780241562397</v>
      </c>
      <c r="D36" s="5" t="n">
        <v>-0.0306880674301585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121677665906987</v>
      </c>
      <c r="D37" s="5" t="n">
        <v>-0.0689337895655628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0915673743135035</v>
      </c>
      <c r="D38" s="5" t="n">
        <v>-0.106476886174339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-0.0418619153268192</v>
      </c>
      <c r="D39" s="5" t="n">
        <v>0.077641430118357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838713223424023</v>
      </c>
      <c r="D40" s="5" t="n">
        <v>0.0174857756125782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132771074517261</v>
      </c>
      <c r="D41" s="5" t="n">
        <v>-0.00858678406442508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139463715231713</v>
      </c>
      <c r="D42" s="5" t="n">
        <v>-0.0420423133786495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901869139708607</v>
      </c>
      <c r="D43" s="5" t="n">
        <v>-0.0476627387981787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547377873692575</v>
      </c>
      <c r="D44" s="5" t="n">
        <v>0.0358208344555806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382518918433345</v>
      </c>
      <c r="D45" s="5" t="n">
        <v>-0.0160816967379022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259352028958319</v>
      </c>
      <c r="D46" s="5" t="n">
        <v>-0.000388200310898097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134193617655861</v>
      </c>
      <c r="D47" s="5" t="n">
        <v>-0.014185360287662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154399926107463</v>
      </c>
      <c r="D48" s="5" t="n">
        <v>-0.0220474623998878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09545280716591</v>
      </c>
      <c r="D49" s="5" t="n">
        <v>-0.00570141588812231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324686114893718</v>
      </c>
      <c r="D50" s="5" t="n">
        <v>-0.2529572286166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7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0293792313243064</v>
      </c>
      <c r="D4" s="5" t="n">
        <v>0.0710585574143034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0541322020103823</v>
      </c>
      <c r="D5" s="5" t="n">
        <v>0.16737464279499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-0.0267556140566239</v>
      </c>
      <c r="D6" s="5" t="n">
        <v>0.18586400410612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00278037640475157</v>
      </c>
      <c r="D7" s="5" t="n">
        <v>0.150853587173601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121313022293657</v>
      </c>
      <c r="D8" s="5" t="n">
        <v>0.156695731418139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20419137777271</v>
      </c>
      <c r="D9" s="5" t="n">
        <v>0.194814289267066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-0.0348342299293626</v>
      </c>
      <c r="D10" s="5" t="n">
        <v>0.148612386455911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-0.00654378513705257</v>
      </c>
      <c r="D11" s="5" t="n">
        <v>0.0697228812085975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-0.044760949670063</v>
      </c>
      <c r="D12" s="5" t="n">
        <v>0.105619277032598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0.00527289201828965</v>
      </c>
      <c r="D13" s="5" t="n">
        <v>0.071618137890292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267107160235751</v>
      </c>
      <c r="D14" s="5" t="n">
        <v>0.0070586437947023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329455491144938</v>
      </c>
      <c r="D15" s="5" t="n">
        <v>-0.00604461568867391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748069990984801</v>
      </c>
      <c r="D16" s="5" t="n">
        <v>-0.0431056147837356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749700366558047</v>
      </c>
      <c r="D17" s="5" t="n">
        <v>-0.0607827372781044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21242599597251</v>
      </c>
      <c r="D18" s="5" t="n">
        <v>0.0620406729797862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120234461580632</v>
      </c>
      <c r="D19" s="5" t="n">
        <v>0.0671754592578459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100167345015164</v>
      </c>
      <c r="D20" s="5" t="n">
        <v>0.0447810399314294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102433422702396</v>
      </c>
      <c r="D21" s="5" t="n">
        <v>0.0582424015321036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0595509127584746</v>
      </c>
      <c r="D22" s="5" t="n">
        <v>0.0155375285004329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0.00197808139112417</v>
      </c>
      <c r="D23" s="5" t="n">
        <v>0.00873526651961861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18870650132622</v>
      </c>
      <c r="D24" s="5" t="n">
        <v>-0.110199050995095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335586360986596</v>
      </c>
      <c r="D25" s="5" t="n">
        <v>-0.0191973697572153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669799370282264</v>
      </c>
      <c r="D26" s="5" t="n">
        <v>-0.077937868871348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12178096706422</v>
      </c>
      <c r="D27" s="5" t="n">
        <v>-0.0364799376261585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0.112987998644144</v>
      </c>
      <c r="D28" s="5" t="n">
        <v>0.0496466432504295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0.0783379509841435</v>
      </c>
      <c r="D29" s="5" t="n">
        <v>-0.0275694988648314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0.0283978382951985</v>
      </c>
      <c r="D30" s="5" t="n">
        <v>-0.00754606689552769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0.0386434953616188</v>
      </c>
      <c r="D31" s="5" t="n">
        <v>-0.0136855201831616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359099694311098</v>
      </c>
      <c r="D32" s="5" t="n">
        <v>0.00330383440872235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0.0165376067597374</v>
      </c>
      <c r="D33" s="5" t="n">
        <v>0.0060214060923417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0.0316804237859375</v>
      </c>
      <c r="D34" s="5" t="n">
        <v>-0.0117160756268027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0708066048936944</v>
      </c>
      <c r="D35" s="5" t="n">
        <v>-0.0544345973475287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105292112810292</v>
      </c>
      <c r="D36" s="5" t="n">
        <v>-0.0185094429418568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102581117976872</v>
      </c>
      <c r="D37" s="5" t="n">
        <v>-0.0366255981759961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0929891291125409</v>
      </c>
      <c r="D38" s="5" t="n">
        <v>-0.111680464914925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-0.0570844491621429</v>
      </c>
      <c r="D39" s="5" t="n">
        <v>0.0447528413336594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89182442726874</v>
      </c>
      <c r="D40" s="5" t="n">
        <v>-0.00555076331879351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107756015531506</v>
      </c>
      <c r="D41" s="5" t="n">
        <v>-0.0010466780568369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151584698358548</v>
      </c>
      <c r="D42" s="5" t="n">
        <v>-0.0523428298713077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994190928131138</v>
      </c>
      <c r="D43" s="5" t="n">
        <v>-0.0570604536669758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796595865733481</v>
      </c>
      <c r="D44" s="5" t="n">
        <v>0.0177395677187139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407523005674769</v>
      </c>
      <c r="D45" s="5" t="n">
        <v>0.0017083792104715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132218448615151</v>
      </c>
      <c r="D46" s="5" t="n">
        <v>-0.00329505600690784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130056211404952</v>
      </c>
      <c r="D47" s="5" t="n">
        <v>-0.00685260733761292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157107468926495</v>
      </c>
      <c r="D48" s="5" t="n">
        <v>-0.0282487207749534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0944466332149669</v>
      </c>
      <c r="D49" s="5" t="n">
        <v>0.00775587331060544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323056238610308</v>
      </c>
      <c r="D50" s="5" t="n">
        <v>-0.2543056843299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7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0604152736252128</v>
      </c>
      <c r="D4" s="5" t="n">
        <v>0.143402724053312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199131862027279</v>
      </c>
      <c r="D5" s="5" t="n">
        <v>0.294587275265786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0.117215286333583</v>
      </c>
      <c r="D6" s="5" t="n">
        <v>0.177223102527029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115618785945799</v>
      </c>
      <c r="D7" s="5" t="n">
        <v>0.158033485889696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221482906144717</v>
      </c>
      <c r="D8" s="5" t="n">
        <v>0.260486487944918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29466482888698</v>
      </c>
      <c r="D9" s="5" t="n">
        <v>0.153323357966285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0.0275024689913491</v>
      </c>
      <c r="D10" s="5" t="n">
        <v>0.116746848970955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0.0341768464540419</v>
      </c>
      <c r="D11" s="5" t="n">
        <v>0.10577494057082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-0.0139101239895344</v>
      </c>
      <c r="D12" s="5" t="n">
        <v>0.107332792680706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0.024128205855306</v>
      </c>
      <c r="D13" s="5" t="n">
        <v>0.0718922535357199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194848625345754</v>
      </c>
      <c r="D14" s="5" t="n">
        <v>0.00013018856400397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681026198470245</v>
      </c>
      <c r="D15" s="5" t="n">
        <v>0.0336345967664557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843471900774502</v>
      </c>
      <c r="D16" s="5" t="n">
        <v>0.0296400125544389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373243419717754</v>
      </c>
      <c r="D17" s="5" t="n">
        <v>-0.032760935347365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39009679667599</v>
      </c>
      <c r="D18" s="5" t="n">
        <v>0.0633892780400648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110312361940835</v>
      </c>
      <c r="D19" s="5" t="n">
        <v>0.0674781827063136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0543311270809407</v>
      </c>
      <c r="D20" s="5" t="n">
        <v>0.0251933201698054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0311023361625844</v>
      </c>
      <c r="D21" s="5" t="n">
        <v>0.0044916907045566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0.00712985835780552</v>
      </c>
      <c r="D22" s="5" t="n">
        <v>-0.000895890518707243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0.000144259598630166</v>
      </c>
      <c r="D23" s="5" t="n">
        <v>-0.0573004047925687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496262088892378</v>
      </c>
      <c r="D24" s="5" t="n">
        <v>-0.0593984953210674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783142181443301</v>
      </c>
      <c r="D25" s="5" t="n">
        <v>-0.0692444482859802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673480057553445</v>
      </c>
      <c r="D26" s="5" t="n">
        <v>-0.0644493616575518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116346496100686</v>
      </c>
      <c r="D27" s="5" t="n">
        <v>-0.0214211360829641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0.0130087897210943</v>
      </c>
      <c r="D28" s="5" t="n">
        <v>-0.0552837287490835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0.0224976959878412</v>
      </c>
      <c r="D29" s="5" t="n">
        <v>-0.0683883685460878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-0.0193934736241923</v>
      </c>
      <c r="D30" s="5" t="n">
        <v>-0.0445070500673667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-0.0139615102442207</v>
      </c>
      <c r="D31" s="5" t="n">
        <v>-0.0760614112866047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224945380319169</v>
      </c>
      <c r="D32" s="5" t="n">
        <v>-0.0290282793384682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-0.0209869720933927</v>
      </c>
      <c r="D33" s="5" t="n">
        <v>-0.0233962301398462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0.0100320898203349</v>
      </c>
      <c r="D34" s="5" t="n">
        <v>-0.0217736321374021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0743965835754889</v>
      </c>
      <c r="D35" s="5" t="n">
        <v>-0.0623654156559589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0736048324270023</v>
      </c>
      <c r="D36" s="5" t="n">
        <v>-0.0787152198963389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100760378982898</v>
      </c>
      <c r="D37" s="5" t="n">
        <v>-0.0650024681904682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127053963464069</v>
      </c>
      <c r="D38" s="5" t="n">
        <v>-0.109728885909192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0.0110074566233915</v>
      </c>
      <c r="D39" s="5" t="n">
        <v>0.108720044126799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542515420120559</v>
      </c>
      <c r="D40" s="5" t="n">
        <v>-0.0164745585709048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0821674139916535</v>
      </c>
      <c r="D41" s="5" t="n">
        <v>-0.0577766070870539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101657136762019</v>
      </c>
      <c r="D42" s="5" t="n">
        <v>-0.0591954495300966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969773114640278</v>
      </c>
      <c r="D43" s="5" t="n">
        <v>-0.0783887363872661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457713360515021</v>
      </c>
      <c r="D44" s="5" t="n">
        <v>-0.0409030332935535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884224700495425</v>
      </c>
      <c r="D45" s="5" t="n">
        <v>-0.0555259534727178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194668942249838</v>
      </c>
      <c r="D46" s="5" t="n">
        <v>0.00128652534277972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0720630341745671</v>
      </c>
      <c r="D47" s="5" t="n">
        <v>0.000175846891456713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0915710571948461</v>
      </c>
      <c r="D48" s="5" t="n">
        <v>-0.0381432905439649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154339703514395</v>
      </c>
      <c r="D49" s="5" t="n">
        <v>-0.0832277694353941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227868668859909</v>
      </c>
      <c r="D50" s="5" t="n">
        <v>-0.07407171207501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8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0768244916939264</v>
      </c>
      <c r="D4" s="5" t="n">
        <v>0.173950152834957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182858633960845</v>
      </c>
      <c r="D5" s="5" t="n">
        <v>0.295155112475469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0.131598999696909</v>
      </c>
      <c r="D6" s="5" t="n">
        <v>0.180344038176265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0897807065026114</v>
      </c>
      <c r="D7" s="5" t="n">
        <v>0.149611538449342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217585027516211</v>
      </c>
      <c r="D8" s="5" t="n">
        <v>0.262858063496469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38760416441442</v>
      </c>
      <c r="D9" s="5" t="n">
        <v>0.173515570287932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0.0387982419690982</v>
      </c>
      <c r="D10" s="5" t="n">
        <v>0.116736413454284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0.0439199457896053</v>
      </c>
      <c r="D11" s="5" t="n">
        <v>0.106297510634621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0.000657366142177653</v>
      </c>
      <c r="D12" s="5" t="n">
        <v>0.121338767429242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0.0272602663222182</v>
      </c>
      <c r="D13" s="5" t="n">
        <v>0.0620090765735925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159102244134863</v>
      </c>
      <c r="D14" s="5" t="n">
        <v>-0.00601940751298177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699678125420433</v>
      </c>
      <c r="D15" s="5" t="n">
        <v>0.0304718313641021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761261138305587</v>
      </c>
      <c r="D16" s="5" t="n">
        <v>0.0161763450732617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336334801700897</v>
      </c>
      <c r="D17" s="5" t="n">
        <v>-0.023164599983302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28754051855861</v>
      </c>
      <c r="D18" s="5" t="n">
        <v>0.0729447613888398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123846150362974</v>
      </c>
      <c r="D19" s="5" t="n">
        <v>0.0763488403043092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0702955594341378</v>
      </c>
      <c r="D20" s="5" t="n">
        <v>0.0225748808990907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0598030130591331</v>
      </c>
      <c r="D21" s="5" t="n">
        <v>0.0167343024484648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0.00200601733781698</v>
      </c>
      <c r="D22" s="5" t="n">
        <v>0.000462530495760204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-0.00948182570661257</v>
      </c>
      <c r="D23" s="5" t="n">
        <v>-0.0766661273123954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486749313206422</v>
      </c>
      <c r="D24" s="5" t="n">
        <v>-0.0627518380734412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882943202074176</v>
      </c>
      <c r="D25" s="5" t="n">
        <v>-0.0968609317463282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691459292013113</v>
      </c>
      <c r="D26" s="5" t="n">
        <v>-0.0631756823572478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289967676581677</v>
      </c>
      <c r="D27" s="5" t="n">
        <v>-0.0365670604184712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0.0146606719741918</v>
      </c>
      <c r="D28" s="5" t="n">
        <v>-0.0633746244147728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0.000471298271370775</v>
      </c>
      <c r="D29" s="5" t="n">
        <v>-0.0907118733544956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-0.0327082185901389</v>
      </c>
      <c r="D30" s="5" t="n">
        <v>-0.0482623143234275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-0.0154713645749905</v>
      </c>
      <c r="D31" s="5" t="n">
        <v>-0.0746572926352227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0964289139804557</v>
      </c>
      <c r="D32" s="5" t="n">
        <v>-0.0405553774687061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-0.0330629659676164</v>
      </c>
      <c r="D33" s="5" t="n">
        <v>-0.021612765980733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0.0138969117601984</v>
      </c>
      <c r="D34" s="5" t="n">
        <v>-0.0291029704252432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118191765504702</v>
      </c>
      <c r="D35" s="5" t="n">
        <v>-0.102058859021093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0788106780415627</v>
      </c>
      <c r="D36" s="5" t="n">
        <v>-0.0900702146398855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109758524186296</v>
      </c>
      <c r="D37" s="5" t="n">
        <v>-0.0830178678274301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13536854840304</v>
      </c>
      <c r="D38" s="5" t="n">
        <v>-0.105643547732616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0.00433015528149643</v>
      </c>
      <c r="D39" s="5" t="n">
        <v>0.109999724955168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578791746820673</v>
      </c>
      <c r="D40" s="5" t="n">
        <v>-0.0262669147803383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0892514496737884</v>
      </c>
      <c r="D41" s="5" t="n">
        <v>-0.047853540454343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113055678532051</v>
      </c>
      <c r="D42" s="5" t="n">
        <v>-0.0780611619037277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745152099219726</v>
      </c>
      <c r="D43" s="5" t="n">
        <v>-0.0664031885645868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614048961152416</v>
      </c>
      <c r="D44" s="5" t="n">
        <v>-0.0589510160870152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82234904913951</v>
      </c>
      <c r="D45" s="5" t="n">
        <v>-0.0661016578061635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231047340441492</v>
      </c>
      <c r="D46" s="5" t="n">
        <v>0.0131935319426649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0747119694371575</v>
      </c>
      <c r="D47" s="5" t="n">
        <v>-0.0101572550431318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0870690216157591</v>
      </c>
      <c r="D48" s="5" t="n">
        <v>-0.0335840214411903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155010358330084</v>
      </c>
      <c r="D49" s="5" t="n">
        <v>-0.0942260649763341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245552621497279</v>
      </c>
      <c r="D50" s="5" t="n">
        <v>-0.04542488587629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9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0801726031993598</v>
      </c>
      <c r="D4" s="5" t="n">
        <v>0.192426233086966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189036319425629</v>
      </c>
      <c r="D5" s="5" t="n">
        <v>0.295312409698436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0.122646965547436</v>
      </c>
      <c r="D6" s="5" t="n">
        <v>0.18643892342462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117418066758513</v>
      </c>
      <c r="D7" s="5" t="n">
        <v>0.179955885770946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223816571317121</v>
      </c>
      <c r="D8" s="5" t="n">
        <v>0.277381696351139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21947029100247</v>
      </c>
      <c r="D9" s="5" t="n">
        <v>0.15840182496544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0.0652796976471294</v>
      </c>
      <c r="D10" s="5" t="n">
        <v>0.143243466908703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0.0477405457235471</v>
      </c>
      <c r="D11" s="5" t="n">
        <v>0.101340451952389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-0.00328682850767306</v>
      </c>
      <c r="D12" s="5" t="n">
        <v>0.0983182507199467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0.00944513376772621</v>
      </c>
      <c r="D13" s="5" t="n">
        <v>0.0593019970426878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26759930455472</v>
      </c>
      <c r="D14" s="5" t="n">
        <v>0.00450886182355807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557386693061024</v>
      </c>
      <c r="D15" s="5" t="n">
        <v>0.0435248015554958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677406440751002</v>
      </c>
      <c r="D16" s="5" t="n">
        <v>0.0250007039655998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205515427109432</v>
      </c>
      <c r="D17" s="5" t="n">
        <v>-0.0283558108639961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40373818048835</v>
      </c>
      <c r="D18" s="5" t="n">
        <v>0.0780986772215282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101790134815123</v>
      </c>
      <c r="D19" s="5" t="n">
        <v>0.0677464342426721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0877736513660336</v>
      </c>
      <c r="D20" s="5" t="n">
        <v>0.0449577852999303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0513554780830822</v>
      </c>
      <c r="D21" s="5" t="n">
        <v>-0.0159268013915027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131522218414776</v>
      </c>
      <c r="D22" s="5" t="n">
        <v>-0.00335092424155367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-0.030237917255124</v>
      </c>
      <c r="D23" s="5" t="n">
        <v>-0.0733793031808459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41829893323652</v>
      </c>
      <c r="D24" s="5" t="n">
        <v>-0.0494934163087688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805106910126969</v>
      </c>
      <c r="D25" s="5" t="n">
        <v>-0.0899136282532455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788920965839859</v>
      </c>
      <c r="D26" s="5" t="n">
        <v>-0.0752232761385917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373620456116068</v>
      </c>
      <c r="D27" s="5" t="n">
        <v>-0.0507795449509938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0.0106144675786148</v>
      </c>
      <c r="D28" s="5" t="n">
        <v>-0.0812715354813246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0.0191131311644066</v>
      </c>
      <c r="D29" s="5" t="n">
        <v>-0.0594796605068708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-0.00957199859350439</v>
      </c>
      <c r="D30" s="5" t="n">
        <v>-0.0211406801901686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-0.0381964482859282</v>
      </c>
      <c r="D31" s="5" t="n">
        <v>-0.0906128586381122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226959605942995</v>
      </c>
      <c r="D32" s="5" t="n">
        <v>-0.0306550863277675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-0.0243055416148058</v>
      </c>
      <c r="D33" s="5" t="n">
        <v>-0.0153150406689862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0.00889642183353308</v>
      </c>
      <c r="D34" s="5" t="n">
        <v>-0.0537701102651271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108632477729441</v>
      </c>
      <c r="D35" s="5" t="n">
        <v>-0.11343482274808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0798600334080941</v>
      </c>
      <c r="D36" s="5" t="n">
        <v>-0.0963319384790204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093186492522459</v>
      </c>
      <c r="D37" s="5" t="n">
        <v>-0.0654831355530484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136319602522207</v>
      </c>
      <c r="D38" s="5" t="n">
        <v>-0.115683367227659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0.00286268440917123</v>
      </c>
      <c r="D39" s="5" t="n">
        <v>0.0959712374960201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59960867122266</v>
      </c>
      <c r="D40" s="5" t="n">
        <v>-0.0237506321244454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109306304000222</v>
      </c>
      <c r="D41" s="5" t="n">
        <v>-0.0525194059808831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115140259367439</v>
      </c>
      <c r="D42" s="5" t="n">
        <v>-0.059451074380286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735964556896115</v>
      </c>
      <c r="D43" s="5" t="n">
        <v>-0.0852545513447604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762615435691452</v>
      </c>
      <c r="D44" s="5" t="n">
        <v>-0.0808311288841098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757657892572899</v>
      </c>
      <c r="D45" s="5" t="n">
        <v>-0.0821010352039965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247247442044968</v>
      </c>
      <c r="D46" s="5" t="n">
        <v>0.0277701715545314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0836885883405636</v>
      </c>
      <c r="D47" s="5" t="n">
        <v>-0.0208094202088872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106881407779215</v>
      </c>
      <c r="D48" s="5" t="n">
        <v>-0.06226780182077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137644890257479</v>
      </c>
      <c r="D49" s="5" t="n">
        <v>-0.0878254872244634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24763908927722</v>
      </c>
      <c r="D50" s="5" t="n">
        <v>-0.07426127918864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0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114242429442046</v>
      </c>
      <c r="D4" s="5" t="n">
        <v>0.208827708211837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210304525820753</v>
      </c>
      <c r="D5" s="5" t="n">
        <v>0.278406044028185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0.129907716841763</v>
      </c>
      <c r="D6" s="5" t="n">
        <v>0.191905171804984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119315651535217</v>
      </c>
      <c r="D7" s="5" t="n">
        <v>0.169303812871333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224471219898133</v>
      </c>
      <c r="D8" s="5" t="n">
        <v>0.224446067166684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46351161559304</v>
      </c>
      <c r="D9" s="5" t="n">
        <v>0.17195576490018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0.0737620542590607</v>
      </c>
      <c r="D10" s="5" t="n">
        <v>0.134077653144571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0.0221918000555464</v>
      </c>
      <c r="D11" s="5" t="n">
        <v>0.083058292088293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0.00396198969308217</v>
      </c>
      <c r="D12" s="5" t="n">
        <v>0.0984270207060245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0.018459608595093</v>
      </c>
      <c r="D13" s="5" t="n">
        <v>0.0519573828878785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0334169964657683</v>
      </c>
      <c r="D14" s="5" t="n">
        <v>-0.00353315024181813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485975033939129</v>
      </c>
      <c r="D15" s="5" t="n">
        <v>0.0347137147785798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657147015707887</v>
      </c>
      <c r="D16" s="5" t="n">
        <v>0.0344858941032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380343081319865</v>
      </c>
      <c r="D17" s="5" t="n">
        <v>-0.00896843881767433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40813202942274</v>
      </c>
      <c r="D18" s="5" t="n">
        <v>0.0701752960466529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130553190537406</v>
      </c>
      <c r="D19" s="5" t="n">
        <v>0.0707891754493587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0822246110844875</v>
      </c>
      <c r="D20" s="5" t="n">
        <v>0.0302387148199255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0398645362203206</v>
      </c>
      <c r="D21" s="5" t="n">
        <v>-0.0208796625525231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104797203435855</v>
      </c>
      <c r="D22" s="5" t="n">
        <v>0.00667679418120797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-0.0157503492445419</v>
      </c>
      <c r="D23" s="5" t="n">
        <v>-0.065402159160002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419406865833539</v>
      </c>
      <c r="D24" s="5" t="n">
        <v>-0.0566866280793832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793827828791271</v>
      </c>
      <c r="D25" s="5" t="n">
        <v>-0.0838349805987998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650477346255591</v>
      </c>
      <c r="D26" s="5" t="n">
        <v>-0.0684340301434615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385615048726615</v>
      </c>
      <c r="D27" s="5" t="n">
        <v>-0.0383882733290344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-0.00886536454956363</v>
      </c>
      <c r="D28" s="5" t="n">
        <v>-0.102194729391371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0.0155189968184328</v>
      </c>
      <c r="D29" s="5" t="n">
        <v>-0.0782345880087629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-0.0323502258309878</v>
      </c>
      <c r="D30" s="5" t="n">
        <v>-0.0276014490702622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-0.0302832220049869</v>
      </c>
      <c r="D31" s="5" t="n">
        <v>-0.09377213167857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102172541968414</v>
      </c>
      <c r="D32" s="5" t="n">
        <v>-0.0285543013716763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-0.0259122731299866</v>
      </c>
      <c r="D33" s="5" t="n">
        <v>-0.00859319676533034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0.00613343435359279</v>
      </c>
      <c r="D34" s="5" t="n">
        <v>-0.0701230562521889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135750045154662</v>
      </c>
      <c r="D35" s="5" t="n">
        <v>-0.158634709484034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0868233742238316</v>
      </c>
      <c r="D36" s="5" t="n">
        <v>-0.0866957730532296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101690095613983</v>
      </c>
      <c r="D37" s="5" t="n">
        <v>-0.0732308642377343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134173431819614</v>
      </c>
      <c r="D38" s="5" t="n">
        <v>-0.132821735660318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0.0268297339308869</v>
      </c>
      <c r="D39" s="5" t="n">
        <v>0.124808776925841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505437844954538</v>
      </c>
      <c r="D40" s="5" t="n">
        <v>-0.0091426359763777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101004723559695</v>
      </c>
      <c r="D41" s="5" t="n">
        <v>-0.058734811089132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118318372789544</v>
      </c>
      <c r="D42" s="5" t="n">
        <v>-0.0525976080738899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750314015358904</v>
      </c>
      <c r="D43" s="5" t="n">
        <v>-0.0759408788031177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662687546000434</v>
      </c>
      <c r="D44" s="5" t="n">
        <v>-0.0726732128075634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814116574231106</v>
      </c>
      <c r="D45" s="5" t="n">
        <v>-0.10964078754546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479146196083413</v>
      </c>
      <c r="D46" s="5" t="n">
        <v>-0.0400305949506102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0873840605592767</v>
      </c>
      <c r="D47" s="5" t="n">
        <v>-0.0197835903417244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086195367716037</v>
      </c>
      <c r="D48" s="5" t="n">
        <v>-0.0423646406692513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148252371769235</v>
      </c>
      <c r="D49" s="5" t="n">
        <v>-0.11344082071041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218502327504442</v>
      </c>
      <c r="D50" s="5" t="n">
        <v>-0.07523526890756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1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0978003806091198</v>
      </c>
      <c r="D4" s="5" t="n">
        <v>0.188545835520422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225147592230367</v>
      </c>
      <c r="D5" s="5" t="n">
        <v>0.28879268516539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0.134548925706374</v>
      </c>
      <c r="D6" s="5" t="n">
        <v>0.205603748791759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10090537690662</v>
      </c>
      <c r="D7" s="5" t="n">
        <v>0.152789031982066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237388094509699</v>
      </c>
      <c r="D8" s="5" t="n">
        <v>0.215846683919882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57748317640943</v>
      </c>
      <c r="D9" s="5" t="n">
        <v>0.183188998413767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0.0706358070697786</v>
      </c>
      <c r="D10" s="5" t="n">
        <v>0.129170895971525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0.0422776223236932</v>
      </c>
      <c r="D11" s="5" t="n">
        <v>0.0985226807786972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0.00596020368977918</v>
      </c>
      <c r="D12" s="5" t="n">
        <v>0.0918718025465208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-0.000514420153566158</v>
      </c>
      <c r="D13" s="5" t="n">
        <v>0.0487001569064135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-0.00323407120701004</v>
      </c>
      <c r="D14" s="5" t="n">
        <v>-0.025125764937148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318758196660213</v>
      </c>
      <c r="D15" s="5" t="n">
        <v>0.0289798037455434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691663397116858</v>
      </c>
      <c r="D16" s="5" t="n">
        <v>0.0533693364425025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320754529379487</v>
      </c>
      <c r="D17" s="5" t="n">
        <v>-0.0131663799057246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26112123969906</v>
      </c>
      <c r="D18" s="5" t="n">
        <v>0.0456907624190295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113103467865299</v>
      </c>
      <c r="D19" s="5" t="n">
        <v>0.0560601394616408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0792357311822121</v>
      </c>
      <c r="D20" s="5" t="n">
        <v>0.025957316457827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0385164243530398</v>
      </c>
      <c r="D21" s="5" t="n">
        <v>-0.0296123029027083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282686282359302</v>
      </c>
      <c r="D22" s="5" t="n">
        <v>-0.0124886646729639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-0.0332625929035401</v>
      </c>
      <c r="D23" s="5" t="n">
        <v>-0.0617951116885902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388597184702974</v>
      </c>
      <c r="D24" s="5" t="n">
        <v>-0.0667265393291219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793904776940083</v>
      </c>
      <c r="D25" s="5" t="n">
        <v>-0.0914841764069036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545591339020382</v>
      </c>
      <c r="D26" s="5" t="n">
        <v>-0.0550099396187085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251840114940448</v>
      </c>
      <c r="D27" s="5" t="n">
        <v>-0.033499028436322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-0.0296805638636414</v>
      </c>
      <c r="D28" s="5" t="n">
        <v>-0.107470368122071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-0.0037855873124883</v>
      </c>
      <c r="D29" s="5" t="n">
        <v>-0.0781568437355611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-0.0390904420412706</v>
      </c>
      <c r="D30" s="5" t="n">
        <v>-0.0346631245556352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-0.0359804071338188</v>
      </c>
      <c r="D31" s="5" t="n">
        <v>-0.073105610468674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0970723948797651</v>
      </c>
      <c r="D32" s="5" t="n">
        <v>-0.0244984043769798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-0.0326084649304711</v>
      </c>
      <c r="D33" s="5" t="n">
        <v>-0.00481109446941413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0.0126080744784443</v>
      </c>
      <c r="D34" s="5" t="n">
        <v>-0.0675831638071819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122266632555735</v>
      </c>
      <c r="D35" s="5" t="n">
        <v>-0.156849429213047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0759819477913657</v>
      </c>
      <c r="D36" s="5" t="n">
        <v>-0.0775404768580108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11501679429424</v>
      </c>
      <c r="D37" s="5" t="n">
        <v>-0.0924398187062539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134718726138391</v>
      </c>
      <c r="D38" s="5" t="n">
        <v>-0.138213543199278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0.0437463758066813</v>
      </c>
      <c r="D39" s="5" t="n">
        <v>0.132166989658899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339093110158541</v>
      </c>
      <c r="D40" s="5" t="n">
        <v>-0.00323984489238815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0827259590851361</v>
      </c>
      <c r="D41" s="5" t="n">
        <v>-0.0503491252153891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0715632664012582</v>
      </c>
      <c r="D42" s="5" t="n">
        <v>-0.0355213848053343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758658010844313</v>
      </c>
      <c r="D43" s="5" t="n">
        <v>-0.0809229796695766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071451274729959</v>
      </c>
      <c r="D44" s="5" t="n">
        <v>-0.0894505519545019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533548078299581</v>
      </c>
      <c r="D45" s="5" t="n">
        <v>-0.0891672259103618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339905791627389</v>
      </c>
      <c r="D46" s="5" t="n">
        <v>-0.0362515061395285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0724839423552256</v>
      </c>
      <c r="D47" s="5" t="n">
        <v>-0.0401479074920366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074565843188431</v>
      </c>
      <c r="D48" s="5" t="n">
        <v>-0.0447456104853743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129533902169794</v>
      </c>
      <c r="D49" s="5" t="n">
        <v>-0.0895966391450545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13250417418646</v>
      </c>
      <c r="D50" s="5" t="n">
        <v>-0.02402265009107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2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13419202301185</v>
      </c>
      <c r="D4" s="5" t="n">
        <v>0.201093456876393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201863862152064</v>
      </c>
      <c r="D5" s="5" t="n">
        <v>0.285517475599434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0.10698384655083</v>
      </c>
      <c r="D6" s="5" t="n">
        <v>0.17269370416016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100187796125954</v>
      </c>
      <c r="D7" s="5" t="n">
        <v>0.170914631793594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242120436189499</v>
      </c>
      <c r="D8" s="5" t="n">
        <v>0.242349724753788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2314213239764</v>
      </c>
      <c r="D9" s="5" t="n">
        <v>0.133198179668311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0.0399874718808466</v>
      </c>
      <c r="D10" s="5" t="n">
        <v>0.0907215252357641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0.035056798966345</v>
      </c>
      <c r="D11" s="5" t="n">
        <v>0.085577314791834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-0.0075329099903997</v>
      </c>
      <c r="D12" s="5" t="n">
        <v>0.0932165889307693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0.00208723743737708</v>
      </c>
      <c r="D13" s="5" t="n">
        <v>0.0464305369862897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0.00273672571410079</v>
      </c>
      <c r="D14" s="5" t="n">
        <v>-0.0146218232626836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436074263761811</v>
      </c>
      <c r="D15" s="5" t="n">
        <v>0.0169704705305533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717033092818753</v>
      </c>
      <c r="D16" s="5" t="n">
        <v>0.0462410505768041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291495547983346</v>
      </c>
      <c r="D17" s="5" t="n">
        <v>-0.0100048266443554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24607853763116</v>
      </c>
      <c r="D18" s="5" t="n">
        <v>0.0400544249877782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118270712051777</v>
      </c>
      <c r="D19" s="5" t="n">
        <v>0.0635663088776412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0757248611034923</v>
      </c>
      <c r="D20" s="5" t="n">
        <v>0.0280291239372318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0311535212201295</v>
      </c>
      <c r="D21" s="5" t="n">
        <v>-0.0142104641337366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499368493303455</v>
      </c>
      <c r="D22" s="5" t="n">
        <v>-0.0155947048443249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-0.0309490471024289</v>
      </c>
      <c r="D23" s="5" t="n">
        <v>-0.0442457972849212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466013784539677</v>
      </c>
      <c r="D24" s="5" t="n">
        <v>-0.082041313530777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581452544999963</v>
      </c>
      <c r="D25" s="5" t="n">
        <v>-0.078413743253483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536950339702038</v>
      </c>
      <c r="D26" s="5" t="n">
        <v>-0.0676125714421852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356979218520323</v>
      </c>
      <c r="D27" s="5" t="n">
        <v>-0.0545338224025924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-0.0339596836688499</v>
      </c>
      <c r="D28" s="5" t="n">
        <v>-0.110767272621541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-0.0144325907578629</v>
      </c>
      <c r="D29" s="5" t="n">
        <v>-0.0787925331969924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-0.029918746217624</v>
      </c>
      <c r="D30" s="5" t="n">
        <v>-0.0253769111195613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-0.0480913290264733</v>
      </c>
      <c r="D31" s="5" t="n">
        <v>-0.0877256139051468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220546757355034</v>
      </c>
      <c r="D32" s="5" t="n">
        <v>-0.00663533912561485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-0.0353886836326588</v>
      </c>
      <c r="D33" s="5" t="n">
        <v>0.0205847806381661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-0.00969156599650755</v>
      </c>
      <c r="D34" s="5" t="n">
        <v>-0.0886295127181002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111772578697883</v>
      </c>
      <c r="D35" s="5" t="n">
        <v>-0.151177938315161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0671716178617522</v>
      </c>
      <c r="D36" s="5" t="n">
        <v>-0.0853145585992559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0986775691940309</v>
      </c>
      <c r="D37" s="5" t="n">
        <v>-0.0791966031382514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137854191011584</v>
      </c>
      <c r="D38" s="5" t="n">
        <v>-0.130624191929169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0.0285931284705337</v>
      </c>
      <c r="D39" s="5" t="n">
        <v>0.137331818786042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418192180673128</v>
      </c>
      <c r="D40" s="5" t="n">
        <v>0.0349920443269827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060749234721126</v>
      </c>
      <c r="D41" s="5" t="n">
        <v>-0.021637033154649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0646205397709674</v>
      </c>
      <c r="D42" s="5" t="n">
        <v>-0.0137886935621217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711728938353787</v>
      </c>
      <c r="D43" s="5" t="n">
        <v>-0.0745945023304131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105248338489004</v>
      </c>
      <c r="D44" s="5" t="n">
        <v>-0.0796311115636127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942503188471437</v>
      </c>
      <c r="D45" s="5" t="n">
        <v>-0.123009441831438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326831090394461</v>
      </c>
      <c r="D46" s="5" t="n">
        <v>-0.0558737089043295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0756859923588969</v>
      </c>
      <c r="D47" s="5" t="n">
        <v>-0.0200593207226733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123390619103011</v>
      </c>
      <c r="D48" s="5" t="n">
        <v>-0.0620130849365317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134459312618472</v>
      </c>
      <c r="D49" s="5" t="n">
        <v>-0.12478928943172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0897141912209652</v>
      </c>
      <c r="D50" s="5" t="n">
        <v>-0.0101483260602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3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v>0.123919328704513</v>
      </c>
      <c r="D4" s="5" t="n">
        <v>0.18345384570502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v>0.198532768633813</v>
      </c>
      <c r="D5" s="5" t="n">
        <v>0.276975904496085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v>0.0890973821066857</v>
      </c>
      <c r="D6" s="5" t="n">
        <v>0.126233611209834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v>0.0886504238651651</v>
      </c>
      <c r="D7" s="5" t="n">
        <v>0.139806447688314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v>0.236928229722429</v>
      </c>
      <c r="D8" s="5" t="n">
        <v>0.219641843425096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v>0.118752669342407</v>
      </c>
      <c r="D9" s="5" t="n">
        <v>0.110182749342732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v>0.0308607762107258</v>
      </c>
      <c r="D10" s="5" t="n">
        <v>0.0941893327065407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v>0.00357785065053776</v>
      </c>
      <c r="D11" s="5" t="n">
        <v>0.0433581375758621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v>-0.0264092766313054</v>
      </c>
      <c r="D12" s="5" t="n">
        <v>0.0412341810846931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v>-0.0108713949316187</v>
      </c>
      <c r="D13" s="5" t="n">
        <v>0.0314598891972184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v>-0.00309400160330877</v>
      </c>
      <c r="D14" s="5" t="n">
        <v>-0.0281111619094397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v>0.0171511379929985</v>
      </c>
      <c r="D15" s="5" t="n">
        <v>-0.0166932727150843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v>0.0932801731091439</v>
      </c>
      <c r="D16" s="5" t="n">
        <v>0.088022705502294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v>0.0321472489444062</v>
      </c>
      <c r="D17" s="5" t="n">
        <v>-0.00173423350413845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v>0.124404794342854</v>
      </c>
      <c r="D18" s="5" t="n">
        <v>0.0440126760060114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v>0.11820149822174</v>
      </c>
      <c r="D19" s="5" t="n">
        <v>0.0637021876010766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v>0.100125965937048</v>
      </c>
      <c r="D20" s="5" t="n">
        <v>0.010106551726722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v>0.067470399427371</v>
      </c>
      <c r="D21" s="5" t="n">
        <v>-0.0148489475356284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v>-0.0415496287995926</v>
      </c>
      <c r="D22" s="5" t="n">
        <v>0.00334753606065621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v>-0.0450472117432158</v>
      </c>
      <c r="D23" s="5" t="n">
        <v>-0.0521123306876905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v>-0.0555018269743234</v>
      </c>
      <c r="D24" s="5" t="n">
        <v>-0.0653768021833169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v>-0.066353393453011</v>
      </c>
      <c r="D25" s="5" t="n">
        <v>-0.100362045788745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v>-0.0367823072838731</v>
      </c>
      <c r="D26" s="5" t="n">
        <v>-0.0372456008550297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v>-0.0358038561775662</v>
      </c>
      <c r="D27" s="5" t="n">
        <v>-0.069514017398964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v>-0.0145041327769664</v>
      </c>
      <c r="D28" s="5" t="n">
        <v>-0.0896632704973335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v>0.0212133835776129</v>
      </c>
      <c r="D29" s="5" t="n">
        <v>-0.0537749013223175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v>-0.0165893609317541</v>
      </c>
      <c r="D30" s="5" t="n">
        <v>-0.00920830507844301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v>-0.0446050114918342</v>
      </c>
      <c r="D31" s="5" t="n">
        <v>-0.0965123667924321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v>0.035313385295025</v>
      </c>
      <c r="D32" s="5" t="n">
        <v>-0.00680658886287949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v>-0.0201615720828136</v>
      </c>
      <c r="D33" s="5" t="n">
        <v>0.0322222981063242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v>0.0311465168098924</v>
      </c>
      <c r="D34" s="5" t="n">
        <v>-0.0417805980413065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v>-0.112468023652525</v>
      </c>
      <c r="D35" s="5" t="n">
        <v>-0.153616570926348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v>-0.073574971722735</v>
      </c>
      <c r="D36" s="5" t="n">
        <v>-0.0612712008025976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v>-0.102646418631182</v>
      </c>
      <c r="D37" s="5" t="n">
        <v>-0.0707246570928852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v>-0.137472350474208</v>
      </c>
      <c r="D38" s="5" t="n">
        <v>-0.159322595742478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v>0.0238655413650213</v>
      </c>
      <c r="D39" s="5" t="n">
        <v>0.127363408704436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v>-0.0508239752717418</v>
      </c>
      <c r="D40" s="5" t="n">
        <v>0.022058318976168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v>-0.0799035747498796</v>
      </c>
      <c r="D41" s="5" t="n">
        <v>-0.036730345750534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v>-0.077814005294184</v>
      </c>
      <c r="D42" s="5" t="n">
        <v>-0.0254992626161497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v>-0.079884335987225</v>
      </c>
      <c r="D43" s="5" t="n">
        <v>-0.0798153059188761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v>-0.100104279723504</v>
      </c>
      <c r="D44" s="5" t="n">
        <v>-0.0880661851398716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v>-0.0745593019046264</v>
      </c>
      <c r="D45" s="5" t="n">
        <v>-0.104271786736891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v>-0.0482941732943239</v>
      </c>
      <c r="D46" s="5" t="n">
        <v>-0.0502997921654355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v>-0.0762403864503264</v>
      </c>
      <c r="D47" s="5" t="n">
        <v>-0.00355060337247512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v>-0.143622428352652</v>
      </c>
      <c r="D48" s="5" t="n">
        <v>-0.0798947964758483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v>-0.129599522206965</v>
      </c>
      <c r="D49" s="5" t="n">
        <v>-0.102807072172878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v>-0.100664446844589</v>
      </c>
      <c r="D50" s="5" t="n">
        <v>-0.01802631148895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08T00:49:19Z</dcterms:created>
  <dc:creator>user</dc:creator>
  <dc:description/>
  <dc:language>en-US</dc:language>
  <cp:lastModifiedBy>user</cp:lastModifiedBy>
  <dcterms:modified xsi:type="dcterms:W3CDTF">2020-04-15T02:56:24Z</dcterms:modified>
  <cp:revision>0</cp:revision>
  <dc:subject/>
  <dc:title/>
</cp:coreProperties>
</file>